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smarck1348\Work Folders\data\3. Photorespiration\Paperdraft\230425_Submission to Nature Comm\Final revision\submission files\"/>
    </mc:Choice>
  </mc:AlternateContent>
  <xr:revisionPtr revIDLastSave="0" documentId="13_ncr:1_{B33DF540-98B4-4AD7-8390-A1DD883A9F8A}" xr6:coauthVersionLast="36" xr6:coauthVersionMax="36" xr10:uidLastSave="{00000000-0000-0000-0000-000000000000}"/>
  <bookViews>
    <workbookView xWindow="0" yWindow="0" windowWidth="11796" windowHeight="7920" xr2:uid="{BA02E4DB-B6BB-44FD-8060-9E4BB45C40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59" i="1" l="1"/>
  <c r="X59" i="1"/>
  <c r="W59" i="1"/>
  <c r="V59" i="1"/>
  <c r="U59" i="1"/>
  <c r="T59" i="1"/>
  <c r="S59" i="1"/>
  <c r="R59" i="1"/>
  <c r="Q59" i="1"/>
  <c r="P59" i="1"/>
  <c r="O59" i="1"/>
  <c r="N59" i="1"/>
  <c r="Y58" i="1"/>
  <c r="X58" i="1"/>
  <c r="W58" i="1"/>
  <c r="V58" i="1"/>
  <c r="U58" i="1"/>
  <c r="T58" i="1"/>
  <c r="S58" i="1"/>
  <c r="R58" i="1"/>
  <c r="Q58" i="1"/>
  <c r="P58" i="1"/>
  <c r="O58" i="1"/>
  <c r="N58" i="1"/>
  <c r="Y57" i="1"/>
  <c r="X57" i="1"/>
  <c r="W57" i="1"/>
  <c r="V57" i="1"/>
  <c r="U57" i="1"/>
  <c r="T57" i="1"/>
  <c r="S57" i="1"/>
  <c r="R57" i="1"/>
  <c r="Q57" i="1"/>
  <c r="P57" i="1"/>
  <c r="O57" i="1"/>
  <c r="N57" i="1"/>
  <c r="Y56" i="1"/>
  <c r="X56" i="1"/>
  <c r="W56" i="1"/>
  <c r="V56" i="1"/>
  <c r="U56" i="1"/>
  <c r="T56" i="1"/>
  <c r="S56" i="1"/>
  <c r="R56" i="1"/>
  <c r="Q56" i="1"/>
  <c r="P56" i="1"/>
  <c r="O56" i="1"/>
  <c r="N56" i="1"/>
  <c r="Y55" i="1"/>
  <c r="X55" i="1"/>
  <c r="W55" i="1"/>
  <c r="V55" i="1"/>
  <c r="U55" i="1"/>
  <c r="T55" i="1"/>
  <c r="S55" i="1"/>
  <c r="R55" i="1"/>
  <c r="Q55" i="1"/>
  <c r="P55" i="1"/>
  <c r="O55" i="1"/>
  <c r="N55" i="1"/>
  <c r="Y54" i="1"/>
  <c r="X54" i="1"/>
  <c r="W54" i="1"/>
  <c r="V54" i="1"/>
  <c r="U54" i="1"/>
  <c r="T54" i="1"/>
  <c r="S54" i="1"/>
  <c r="R54" i="1"/>
  <c r="Q54" i="1"/>
  <c r="P54" i="1"/>
  <c r="O54" i="1"/>
  <c r="N54" i="1"/>
  <c r="Y53" i="1"/>
  <c r="X53" i="1"/>
  <c r="W53" i="1"/>
  <c r="V53" i="1"/>
  <c r="U53" i="1"/>
  <c r="T53" i="1"/>
  <c r="S53" i="1"/>
  <c r="R53" i="1"/>
  <c r="Q53" i="1"/>
  <c r="P53" i="1"/>
  <c r="O53" i="1"/>
  <c r="N53" i="1"/>
  <c r="Y52" i="1"/>
  <c r="Y61" i="1" s="1"/>
  <c r="X52" i="1"/>
  <c r="X61" i="1" s="1"/>
  <c r="W52" i="1"/>
  <c r="W61" i="1" s="1"/>
  <c r="V52" i="1"/>
  <c r="V61" i="1" s="1"/>
  <c r="U52" i="1"/>
  <c r="U60" i="1" s="1"/>
  <c r="T52" i="1"/>
  <c r="T61" i="1" s="1"/>
  <c r="S52" i="1"/>
  <c r="S61" i="1" s="1"/>
  <c r="R52" i="1"/>
  <c r="R61" i="1" s="1"/>
  <c r="Q52" i="1"/>
  <c r="P52" i="1"/>
  <c r="P61" i="1" s="1"/>
  <c r="O52" i="1"/>
  <c r="N52" i="1"/>
  <c r="N61" i="1" s="1"/>
  <c r="Y46" i="1"/>
  <c r="X46" i="1"/>
  <c r="W46" i="1"/>
  <c r="V46" i="1"/>
  <c r="U46" i="1"/>
  <c r="T46" i="1"/>
  <c r="S46" i="1"/>
  <c r="R46" i="1"/>
  <c r="Q46" i="1"/>
  <c r="P46" i="1"/>
  <c r="O46" i="1"/>
  <c r="N46" i="1"/>
  <c r="Y45" i="1"/>
  <c r="X45" i="1"/>
  <c r="W45" i="1"/>
  <c r="V45" i="1"/>
  <c r="U45" i="1"/>
  <c r="T45" i="1"/>
  <c r="S45" i="1"/>
  <c r="R45" i="1"/>
  <c r="Q45" i="1"/>
  <c r="P45" i="1"/>
  <c r="O45" i="1"/>
  <c r="N45" i="1"/>
  <c r="Y44" i="1"/>
  <c r="X44" i="1"/>
  <c r="W44" i="1"/>
  <c r="V44" i="1"/>
  <c r="U44" i="1"/>
  <c r="T44" i="1"/>
  <c r="S44" i="1"/>
  <c r="R44" i="1"/>
  <c r="Q44" i="1"/>
  <c r="P44" i="1"/>
  <c r="O44" i="1"/>
  <c r="N44" i="1"/>
  <c r="Y43" i="1"/>
  <c r="X43" i="1"/>
  <c r="W43" i="1"/>
  <c r="V43" i="1"/>
  <c r="U43" i="1"/>
  <c r="T43" i="1"/>
  <c r="S43" i="1"/>
  <c r="R43" i="1"/>
  <c r="Q43" i="1"/>
  <c r="P43" i="1"/>
  <c r="O43" i="1"/>
  <c r="N43" i="1"/>
  <c r="Y42" i="1"/>
  <c r="X42" i="1"/>
  <c r="W42" i="1"/>
  <c r="V42" i="1"/>
  <c r="U42" i="1"/>
  <c r="T42" i="1"/>
  <c r="S42" i="1"/>
  <c r="R42" i="1"/>
  <c r="Q42" i="1"/>
  <c r="P42" i="1"/>
  <c r="O42" i="1"/>
  <c r="N42" i="1"/>
  <c r="Y41" i="1"/>
  <c r="X41" i="1"/>
  <c r="W41" i="1"/>
  <c r="V41" i="1"/>
  <c r="U41" i="1"/>
  <c r="T41" i="1"/>
  <c r="S41" i="1"/>
  <c r="R41" i="1"/>
  <c r="Q41" i="1"/>
  <c r="P41" i="1"/>
  <c r="O41" i="1"/>
  <c r="N41" i="1"/>
  <c r="Y40" i="1"/>
  <c r="X40" i="1"/>
  <c r="W40" i="1"/>
  <c r="V40" i="1"/>
  <c r="U40" i="1"/>
  <c r="T40" i="1"/>
  <c r="S40" i="1"/>
  <c r="R40" i="1"/>
  <c r="Q40" i="1"/>
  <c r="P40" i="1"/>
  <c r="O40" i="1"/>
  <c r="N40" i="1"/>
  <c r="Y39" i="1"/>
  <c r="Y48" i="1" s="1"/>
  <c r="X39" i="1"/>
  <c r="X48" i="1" s="1"/>
  <c r="W39" i="1"/>
  <c r="W48" i="1" s="1"/>
  <c r="V39" i="1"/>
  <c r="V48" i="1" s="1"/>
  <c r="U39" i="1"/>
  <c r="U48" i="1" s="1"/>
  <c r="T39" i="1"/>
  <c r="T48" i="1" s="1"/>
  <c r="S39" i="1"/>
  <c r="S48" i="1" s="1"/>
  <c r="R39" i="1"/>
  <c r="R48" i="1" s="1"/>
  <c r="Q39" i="1"/>
  <c r="Q48" i="1" s="1"/>
  <c r="P39" i="1"/>
  <c r="P48" i="1" s="1"/>
  <c r="O39" i="1"/>
  <c r="O48" i="1" s="1"/>
  <c r="N39" i="1"/>
  <c r="N48" i="1" s="1"/>
  <c r="Y33" i="1"/>
  <c r="X33" i="1"/>
  <c r="W33" i="1"/>
  <c r="V33" i="1"/>
  <c r="U33" i="1"/>
  <c r="T33" i="1"/>
  <c r="S33" i="1"/>
  <c r="R33" i="1"/>
  <c r="Q33" i="1"/>
  <c r="P33" i="1"/>
  <c r="O33" i="1"/>
  <c r="N33" i="1"/>
  <c r="Y32" i="1"/>
  <c r="X32" i="1"/>
  <c r="W32" i="1"/>
  <c r="V32" i="1"/>
  <c r="U32" i="1"/>
  <c r="T32" i="1"/>
  <c r="S32" i="1"/>
  <c r="R32" i="1"/>
  <c r="Q32" i="1"/>
  <c r="P32" i="1"/>
  <c r="O32" i="1"/>
  <c r="N32" i="1"/>
  <c r="Y31" i="1"/>
  <c r="X31" i="1"/>
  <c r="W31" i="1"/>
  <c r="V31" i="1"/>
  <c r="U31" i="1"/>
  <c r="T31" i="1"/>
  <c r="S31" i="1"/>
  <c r="R31" i="1"/>
  <c r="Q31" i="1"/>
  <c r="P31" i="1"/>
  <c r="O31" i="1"/>
  <c r="N31" i="1"/>
  <c r="Y30" i="1"/>
  <c r="X30" i="1"/>
  <c r="W30" i="1"/>
  <c r="V30" i="1"/>
  <c r="U30" i="1"/>
  <c r="T30" i="1"/>
  <c r="S30" i="1"/>
  <c r="R30" i="1"/>
  <c r="Q30" i="1"/>
  <c r="P30" i="1"/>
  <c r="O30" i="1"/>
  <c r="N30" i="1"/>
  <c r="Y29" i="1"/>
  <c r="X29" i="1"/>
  <c r="W29" i="1"/>
  <c r="V29" i="1"/>
  <c r="U29" i="1"/>
  <c r="T29" i="1"/>
  <c r="S29" i="1"/>
  <c r="R29" i="1"/>
  <c r="Q29" i="1"/>
  <c r="P29" i="1"/>
  <c r="O29" i="1"/>
  <c r="N29" i="1"/>
  <c r="Y28" i="1"/>
  <c r="X28" i="1"/>
  <c r="W28" i="1"/>
  <c r="V28" i="1"/>
  <c r="U28" i="1"/>
  <c r="T28" i="1"/>
  <c r="S28" i="1"/>
  <c r="R28" i="1"/>
  <c r="Q28" i="1"/>
  <c r="P28" i="1"/>
  <c r="O28" i="1"/>
  <c r="N28" i="1"/>
  <c r="Y27" i="1"/>
  <c r="X27" i="1"/>
  <c r="W27" i="1"/>
  <c r="V27" i="1"/>
  <c r="U27" i="1"/>
  <c r="T27" i="1"/>
  <c r="S27" i="1"/>
  <c r="R27" i="1"/>
  <c r="Q27" i="1"/>
  <c r="P27" i="1"/>
  <c r="O27" i="1"/>
  <c r="N27" i="1"/>
  <c r="Y26" i="1"/>
  <c r="Y35" i="1" s="1"/>
  <c r="X26" i="1"/>
  <c r="X35" i="1" s="1"/>
  <c r="W26" i="1"/>
  <c r="V26" i="1"/>
  <c r="V35" i="1" s="1"/>
  <c r="U26" i="1"/>
  <c r="U35" i="1" s="1"/>
  <c r="T26" i="1"/>
  <c r="T35" i="1" s="1"/>
  <c r="S26" i="1"/>
  <c r="S35" i="1" s="1"/>
  <c r="R26" i="1"/>
  <c r="R35" i="1" s="1"/>
  <c r="Q26" i="1"/>
  <c r="Q35" i="1" s="1"/>
  <c r="P26" i="1"/>
  <c r="P35" i="1" s="1"/>
  <c r="O26" i="1"/>
  <c r="O35" i="1" s="1"/>
  <c r="N26" i="1"/>
  <c r="N35" i="1" s="1"/>
  <c r="Y20" i="1"/>
  <c r="X20" i="1"/>
  <c r="W20" i="1"/>
  <c r="V20" i="1"/>
  <c r="U20" i="1"/>
  <c r="T20" i="1"/>
  <c r="P20" i="1"/>
  <c r="O20" i="1"/>
  <c r="N20" i="1"/>
  <c r="Y19" i="1"/>
  <c r="X19" i="1"/>
  <c r="W19" i="1"/>
  <c r="V19" i="1"/>
  <c r="U19" i="1"/>
  <c r="T19" i="1"/>
  <c r="P19" i="1"/>
  <c r="O19" i="1"/>
  <c r="N19" i="1"/>
  <c r="Y18" i="1"/>
  <c r="X18" i="1"/>
  <c r="W18" i="1"/>
  <c r="V18" i="1"/>
  <c r="U18" i="1"/>
  <c r="T18" i="1"/>
  <c r="P18" i="1"/>
  <c r="O18" i="1"/>
  <c r="N18" i="1"/>
  <c r="Y17" i="1"/>
  <c r="X17" i="1"/>
  <c r="W17" i="1"/>
  <c r="V17" i="1"/>
  <c r="U17" i="1"/>
  <c r="T17" i="1"/>
  <c r="P17" i="1"/>
  <c r="O17" i="1"/>
  <c r="N17" i="1"/>
  <c r="Y16" i="1"/>
  <c r="X16" i="1"/>
  <c r="W16" i="1"/>
  <c r="V16" i="1"/>
  <c r="U16" i="1"/>
  <c r="T16" i="1"/>
  <c r="P16" i="1"/>
  <c r="O16" i="1"/>
  <c r="N16" i="1"/>
  <c r="Y15" i="1"/>
  <c r="X15" i="1"/>
  <c r="X22" i="1" s="1"/>
  <c r="W15" i="1"/>
  <c r="W22" i="1" s="1"/>
  <c r="V15" i="1"/>
  <c r="U15" i="1"/>
  <c r="T15" i="1"/>
  <c r="P15" i="1"/>
  <c r="O15" i="1"/>
  <c r="N15" i="1"/>
  <c r="Y9" i="1"/>
  <c r="X9" i="1"/>
  <c r="W9" i="1"/>
  <c r="V9" i="1"/>
  <c r="U9" i="1"/>
  <c r="T9" i="1"/>
  <c r="S9" i="1"/>
  <c r="R9" i="1"/>
  <c r="Q9" i="1"/>
  <c r="P9" i="1"/>
  <c r="O9" i="1"/>
  <c r="N9" i="1"/>
  <c r="Y8" i="1"/>
  <c r="X8" i="1"/>
  <c r="W8" i="1"/>
  <c r="V8" i="1"/>
  <c r="U8" i="1"/>
  <c r="T8" i="1"/>
  <c r="S8" i="1"/>
  <c r="R8" i="1"/>
  <c r="Q8" i="1"/>
  <c r="P8" i="1"/>
  <c r="O8" i="1"/>
  <c r="N8" i="1"/>
  <c r="Y7" i="1"/>
  <c r="X7" i="1"/>
  <c r="W7" i="1"/>
  <c r="V7" i="1"/>
  <c r="U7" i="1"/>
  <c r="T7" i="1"/>
  <c r="S7" i="1"/>
  <c r="R7" i="1"/>
  <c r="Q7" i="1"/>
  <c r="P7" i="1"/>
  <c r="O7" i="1"/>
  <c r="N7" i="1"/>
  <c r="Y6" i="1"/>
  <c r="X6" i="1"/>
  <c r="W6" i="1"/>
  <c r="V6" i="1"/>
  <c r="U6" i="1"/>
  <c r="T6" i="1"/>
  <c r="S6" i="1"/>
  <c r="R6" i="1"/>
  <c r="Q6" i="1"/>
  <c r="P6" i="1"/>
  <c r="O6" i="1"/>
  <c r="N6" i="1"/>
  <c r="Y5" i="1"/>
  <c r="X5" i="1"/>
  <c r="W5" i="1"/>
  <c r="V5" i="1"/>
  <c r="U5" i="1"/>
  <c r="T5" i="1"/>
  <c r="S5" i="1"/>
  <c r="R5" i="1"/>
  <c r="Q5" i="1"/>
  <c r="P5" i="1"/>
  <c r="O5" i="1"/>
  <c r="N5" i="1"/>
  <c r="Y4" i="1"/>
  <c r="Y10" i="1" s="1"/>
  <c r="X4" i="1"/>
  <c r="X11" i="1" s="1"/>
  <c r="W4" i="1"/>
  <c r="W11" i="1" s="1"/>
  <c r="V4" i="1"/>
  <c r="V11" i="1" s="1"/>
  <c r="U4" i="1"/>
  <c r="T4" i="1"/>
  <c r="T11" i="1" s="1"/>
  <c r="S4" i="1"/>
  <c r="S11" i="1" s="1"/>
  <c r="R4" i="1"/>
  <c r="R11" i="1" s="1"/>
  <c r="Q4" i="1"/>
  <c r="Q10" i="1" s="1"/>
  <c r="P4" i="1"/>
  <c r="P11" i="1" s="1"/>
  <c r="O4" i="1"/>
  <c r="O11" i="1" s="1"/>
  <c r="N4" i="1"/>
  <c r="N11" i="1" s="1"/>
  <c r="Y21" i="1" l="1"/>
  <c r="Q60" i="1"/>
  <c r="O61" i="1"/>
  <c r="U10" i="1"/>
  <c r="V21" i="1"/>
  <c r="Y22" i="1"/>
  <c r="N21" i="1"/>
  <c r="O21" i="1"/>
  <c r="U22" i="1"/>
  <c r="X21" i="1"/>
  <c r="P21" i="1"/>
  <c r="N22" i="1"/>
  <c r="T21" i="1"/>
  <c r="U21" i="1"/>
  <c r="W35" i="1"/>
  <c r="V22" i="1"/>
  <c r="Y11" i="1"/>
  <c r="Y34" i="1"/>
  <c r="Y47" i="1"/>
  <c r="Y60" i="1"/>
  <c r="N10" i="1"/>
  <c r="W21" i="1"/>
  <c r="N34" i="1"/>
  <c r="N47" i="1"/>
  <c r="N60" i="1"/>
  <c r="O10" i="1"/>
  <c r="O34" i="1"/>
  <c r="O47" i="1"/>
  <c r="O60" i="1"/>
  <c r="P10" i="1"/>
  <c r="P34" i="1"/>
  <c r="P47" i="1"/>
  <c r="P60" i="1"/>
  <c r="Q11" i="1"/>
  <c r="Q34" i="1"/>
  <c r="Q61" i="1"/>
  <c r="R10" i="1"/>
  <c r="O22" i="1"/>
  <c r="R34" i="1"/>
  <c r="R47" i="1"/>
  <c r="R60" i="1"/>
  <c r="Q47" i="1"/>
  <c r="S10" i="1"/>
  <c r="P22" i="1"/>
  <c r="S34" i="1"/>
  <c r="S47" i="1"/>
  <c r="S60" i="1"/>
  <c r="T10" i="1"/>
  <c r="T22" i="1"/>
  <c r="T34" i="1"/>
  <c r="T47" i="1"/>
  <c r="T60" i="1"/>
  <c r="U11" i="1"/>
  <c r="U34" i="1"/>
  <c r="U61" i="1"/>
  <c r="V10" i="1"/>
  <c r="V34" i="1"/>
  <c r="V47" i="1"/>
  <c r="V60" i="1"/>
  <c r="U47" i="1"/>
  <c r="W10" i="1"/>
  <c r="W34" i="1"/>
  <c r="W47" i="1"/>
  <c r="W60" i="1"/>
  <c r="X10" i="1"/>
  <c r="X34" i="1"/>
  <c r="X47" i="1"/>
  <c r="X60" i="1"/>
</calcChain>
</file>

<file path=xl/sharedStrings.xml><?xml version="1.0" encoding="utf-8"?>
<sst xmlns="http://schemas.openxmlformats.org/spreadsheetml/2006/main" count="350" uniqueCount="38">
  <si>
    <t>Normalized on Ponceau staining</t>
  </si>
  <si>
    <t>WT</t>
  </si>
  <si>
    <t>hpr1-2</t>
  </si>
  <si>
    <t>ggt2</t>
  </si>
  <si>
    <t>ggt1-2</t>
  </si>
  <si>
    <t>GGT1/2</t>
  </si>
  <si>
    <t>CL</t>
  </si>
  <si>
    <t>1d FL</t>
  </si>
  <si>
    <t>5d FL</t>
  </si>
  <si>
    <t>M1</t>
  </si>
  <si>
    <t>M2</t>
  </si>
  <si>
    <t>M3</t>
  </si>
  <si>
    <t>M4</t>
  </si>
  <si>
    <t>M5</t>
  </si>
  <si>
    <t>M6</t>
  </si>
  <si>
    <t>Average</t>
  </si>
  <si>
    <t>SD</t>
  </si>
  <si>
    <t>Statistical analysis</t>
  </si>
  <si>
    <t>a</t>
  </si>
  <si>
    <t>a*</t>
  </si>
  <si>
    <t>HPR1</t>
  </si>
  <si>
    <t>M7</t>
  </si>
  <si>
    <t>N.D.</t>
  </si>
  <si>
    <t>M8</t>
  </si>
  <si>
    <t>M9</t>
  </si>
  <si>
    <t>M10</t>
  </si>
  <si>
    <t>M11</t>
  </si>
  <si>
    <t>M12</t>
  </si>
  <si>
    <t>tAPX</t>
  </si>
  <si>
    <t>M13</t>
  </si>
  <si>
    <t>b</t>
  </si>
  <si>
    <t>sAPX</t>
  </si>
  <si>
    <t>b*</t>
  </si>
  <si>
    <t>p+cAPX</t>
  </si>
  <si>
    <t>c*</t>
  </si>
  <si>
    <t>ab</t>
  </si>
  <si>
    <t>Ponceau-stained</t>
  </si>
  <si>
    <t>Normalized on WT-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0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9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" fontId="0" fillId="0" borderId="9" xfId="0" applyNumberFormat="1" applyBorder="1"/>
    <xf numFmtId="1" fontId="0" fillId="0" borderId="0" xfId="0" applyNumberFormat="1"/>
    <xf numFmtId="164" fontId="0" fillId="0" borderId="0" xfId="0" applyNumberFormat="1"/>
    <xf numFmtId="164" fontId="0" fillId="0" borderId="10" xfId="0" applyNumberFormat="1" applyBorder="1"/>
    <xf numFmtId="2" fontId="0" fillId="0" borderId="9" xfId="0" applyNumberFormat="1" applyBorder="1"/>
    <xf numFmtId="2" fontId="0" fillId="0" borderId="0" xfId="0" applyNumberFormat="1"/>
    <xf numFmtId="2" fontId="0" fillId="0" borderId="11" xfId="0" applyNumberFormat="1" applyBorder="1"/>
    <xf numFmtId="2" fontId="0" fillId="0" borderId="12" xfId="0" applyNumberFormat="1" applyBorder="1"/>
    <xf numFmtId="2" fontId="0" fillId="0" borderId="10" xfId="0" applyNumberFormat="1" applyBorder="1"/>
    <xf numFmtId="2" fontId="2" fillId="0" borderId="9" xfId="0" applyNumberFormat="1" applyFont="1" applyBorder="1"/>
    <xf numFmtId="2" fontId="2" fillId="0" borderId="0" xfId="0" applyNumberFormat="1" applyFont="1"/>
    <xf numFmtId="2" fontId="2" fillId="0" borderId="11" xfId="0" applyNumberFormat="1" applyFont="1" applyBorder="1"/>
    <xf numFmtId="2" fontId="2" fillId="0" borderId="12" xfId="0" applyNumberFormat="1" applyFont="1" applyBorder="1"/>
    <xf numFmtId="2" fontId="2" fillId="0" borderId="10" xfId="0" applyNumberFormat="1" applyFont="1" applyBorder="1"/>
    <xf numFmtId="0" fontId="4" fillId="0" borderId="0" xfId="0" applyFont="1"/>
    <xf numFmtId="0" fontId="5" fillId="0" borderId="9" xfId="0" applyFont="1" applyBorder="1"/>
    <xf numFmtId="0" fontId="5" fillId="0" borderId="0" xfId="0" applyFont="1"/>
    <xf numFmtId="0" fontId="5" fillId="0" borderId="10" xfId="0" applyFont="1" applyBorder="1"/>
    <xf numFmtId="0" fontId="5" fillId="0" borderId="9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6" fillId="0" borderId="0" xfId="0" applyFont="1"/>
    <xf numFmtId="0" fontId="5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1" fontId="0" fillId="0" borderId="10" xfId="0" applyNumberFormat="1" applyBorder="1"/>
    <xf numFmtId="0" fontId="5" fillId="0" borderId="13" xfId="0" applyFont="1" applyBorder="1"/>
    <xf numFmtId="0" fontId="5" fillId="0" borderId="14" xfId="0" applyFont="1" applyBorder="1"/>
    <xf numFmtId="0" fontId="5" fillId="0" borderId="15" xfId="0" applyFont="1" applyBorder="1"/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1" fontId="0" fillId="0" borderId="13" xfId="0" applyNumberFormat="1" applyBorder="1"/>
    <xf numFmtId="1" fontId="0" fillId="0" borderId="14" xfId="0" applyNumberFormat="1" applyBorder="1"/>
    <xf numFmtId="1" fontId="0" fillId="0" borderId="15" xfId="0" applyNumberForma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94F2C-F483-44B7-8F04-01E2EA7220BE}">
  <dimension ref="A1:Y88"/>
  <sheetViews>
    <sheetView tabSelected="1" workbookViewId="0">
      <selection activeCell="I10" sqref="I10"/>
    </sheetView>
  </sheetViews>
  <sheetFormatPr defaultColWidth="9.109375" defaultRowHeight="14.4" x14ac:dyDescent="0.3"/>
  <cols>
    <col min="1" max="1" width="17.6640625" customWidth="1"/>
    <col min="2" max="25" width="5.33203125" customWidth="1"/>
  </cols>
  <sheetData>
    <row r="1" spans="1:25" ht="16.2" thickBot="1" x14ac:dyDescent="0.35">
      <c r="A1" s="1"/>
      <c r="B1" s="49" t="s">
        <v>37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1"/>
      <c r="N1" s="50" t="s">
        <v>0</v>
      </c>
      <c r="O1" s="50"/>
      <c r="P1" s="50"/>
      <c r="Q1" s="50"/>
      <c r="R1" s="50"/>
      <c r="S1" s="50"/>
      <c r="T1" s="50"/>
      <c r="U1" s="50"/>
      <c r="V1" s="50"/>
      <c r="W1" s="50"/>
      <c r="X1" s="50"/>
      <c r="Y1" s="51"/>
    </row>
    <row r="2" spans="1:25" x14ac:dyDescent="0.3">
      <c r="B2" s="52" t="s">
        <v>1</v>
      </c>
      <c r="C2" s="53"/>
      <c r="D2" s="53"/>
      <c r="E2" s="54" t="s">
        <v>2</v>
      </c>
      <c r="F2" s="54"/>
      <c r="G2" s="54"/>
      <c r="H2" s="54" t="s">
        <v>3</v>
      </c>
      <c r="I2" s="54"/>
      <c r="J2" s="54"/>
      <c r="K2" s="54" t="s">
        <v>4</v>
      </c>
      <c r="L2" s="54"/>
      <c r="M2" s="55"/>
      <c r="N2" s="56" t="s">
        <v>1</v>
      </c>
      <c r="O2" s="57"/>
      <c r="P2" s="57"/>
      <c r="Q2" s="58" t="s">
        <v>2</v>
      </c>
      <c r="R2" s="54"/>
      <c r="S2" s="59"/>
      <c r="T2" s="54" t="s">
        <v>3</v>
      </c>
      <c r="U2" s="54"/>
      <c r="V2" s="54"/>
      <c r="W2" s="58" t="s">
        <v>4</v>
      </c>
      <c r="X2" s="54"/>
      <c r="Y2" s="55"/>
    </row>
    <row r="3" spans="1:25" x14ac:dyDescent="0.3">
      <c r="A3" s="2" t="s">
        <v>5</v>
      </c>
      <c r="B3" s="3" t="s">
        <v>6</v>
      </c>
      <c r="C3" s="4" t="s">
        <v>7</v>
      </c>
      <c r="D3" s="4" t="s">
        <v>8</v>
      </c>
      <c r="E3" s="4" t="s">
        <v>6</v>
      </c>
      <c r="F3" s="4" t="s">
        <v>7</v>
      </c>
      <c r="G3" s="4" t="s">
        <v>8</v>
      </c>
      <c r="H3" s="4" t="s">
        <v>6</v>
      </c>
      <c r="I3" s="4" t="s">
        <v>7</v>
      </c>
      <c r="J3" s="4" t="s">
        <v>8</v>
      </c>
      <c r="K3" s="4" t="s">
        <v>6</v>
      </c>
      <c r="L3" s="4" t="s">
        <v>7</v>
      </c>
      <c r="M3" s="5" t="s">
        <v>8</v>
      </c>
      <c r="N3" s="3" t="s">
        <v>6</v>
      </c>
      <c r="O3" s="4" t="s">
        <v>7</v>
      </c>
      <c r="P3" s="4" t="s">
        <v>8</v>
      </c>
      <c r="Q3" s="6" t="s">
        <v>6</v>
      </c>
      <c r="R3" s="4" t="s">
        <v>7</v>
      </c>
      <c r="S3" s="7" t="s">
        <v>8</v>
      </c>
      <c r="T3" s="4" t="s">
        <v>6</v>
      </c>
      <c r="U3" s="4" t="s">
        <v>7</v>
      </c>
      <c r="V3" s="4" t="s">
        <v>8</v>
      </c>
      <c r="W3" s="6" t="s">
        <v>6</v>
      </c>
      <c r="X3" s="4" t="s">
        <v>7</v>
      </c>
      <c r="Y3" s="5" t="s">
        <v>8</v>
      </c>
    </row>
    <row r="4" spans="1:25" x14ac:dyDescent="0.3">
      <c r="A4" t="s">
        <v>9</v>
      </c>
      <c r="B4" s="8">
        <v>100</v>
      </c>
      <c r="C4" s="9">
        <v>87.788154602050781</v>
      </c>
      <c r="D4" s="9">
        <v>83.735069274902344</v>
      </c>
      <c r="E4" s="9">
        <v>95.257125854492188</v>
      </c>
      <c r="F4" s="9">
        <v>107.37283325195313</v>
      </c>
      <c r="G4" s="9">
        <v>91.559745788574219</v>
      </c>
      <c r="H4" s="9">
        <v>84.267143249511719</v>
      </c>
      <c r="I4" s="9">
        <v>89.315238952636719</v>
      </c>
      <c r="J4" s="9">
        <v>97.111381530761719</v>
      </c>
      <c r="K4" s="10">
        <v>2.0285794734954834</v>
      </c>
      <c r="L4" s="10">
        <v>4.2308545112609863</v>
      </c>
      <c r="M4" s="11">
        <v>3.974956750869751</v>
      </c>
      <c r="N4" s="12">
        <f t="shared" ref="N4:Y5" si="0">B4/B65</f>
        <v>1</v>
      </c>
      <c r="O4" s="13">
        <f t="shared" si="0"/>
        <v>0.89028863056855145</v>
      </c>
      <c r="P4" s="13">
        <f t="shared" si="0"/>
        <v>0.6809279345721494</v>
      </c>
      <c r="Q4" s="14">
        <f t="shared" si="0"/>
        <v>0.93806426983676006</v>
      </c>
      <c r="R4" s="13">
        <f t="shared" si="0"/>
        <v>0.94546200835921079</v>
      </c>
      <c r="S4" s="15">
        <f t="shared" si="0"/>
        <v>0.78164308781086289</v>
      </c>
      <c r="T4" s="13">
        <f t="shared" si="0"/>
        <v>0.71328994570574789</v>
      </c>
      <c r="U4" s="13">
        <f t="shared" si="0"/>
        <v>0.88107070436406631</v>
      </c>
      <c r="V4" s="13">
        <f t="shared" si="0"/>
        <v>0.85077687746457697</v>
      </c>
      <c r="W4" s="14">
        <f t="shared" si="0"/>
        <v>2.0537602974121688E-2</v>
      </c>
      <c r="X4" s="13">
        <f t="shared" si="0"/>
        <v>3.2794021794287614E-2</v>
      </c>
      <c r="Y4" s="16">
        <f t="shared" si="0"/>
        <v>3.461101997007205E-2</v>
      </c>
    </row>
    <row r="5" spans="1:25" x14ac:dyDescent="0.3">
      <c r="A5" t="s">
        <v>10</v>
      </c>
      <c r="B5" s="8">
        <v>100</v>
      </c>
      <c r="C5" s="9">
        <v>101.67018890380859</v>
      </c>
      <c r="D5" s="9">
        <v>115.75799560546875</v>
      </c>
      <c r="E5" s="9">
        <v>102.58148956298828</v>
      </c>
      <c r="F5" s="9">
        <v>117.79918670654297</v>
      </c>
      <c r="G5" s="9">
        <v>146.435546875</v>
      </c>
      <c r="H5" s="9">
        <v>79.897674560546875</v>
      </c>
      <c r="I5" s="9">
        <v>58.227645874023438</v>
      </c>
      <c r="J5" s="9">
        <v>88.154975891113281</v>
      </c>
      <c r="K5" s="10">
        <v>9.4430265426635742</v>
      </c>
      <c r="L5" s="10">
        <v>12.878759384155273</v>
      </c>
      <c r="M5" s="11">
        <v>13.362732887268066</v>
      </c>
      <c r="N5" s="12">
        <f t="shared" si="0"/>
        <v>1</v>
      </c>
      <c r="O5" s="13">
        <f t="shared" si="0"/>
        <v>0.84140177737286281</v>
      </c>
      <c r="P5" s="13">
        <f t="shared" si="0"/>
        <v>0.92053569980477645</v>
      </c>
      <c r="Q5" s="14">
        <f t="shared" si="0"/>
        <v>1.0763620900733482</v>
      </c>
      <c r="R5" s="13">
        <f t="shared" si="0"/>
        <v>1.0715787195468389</v>
      </c>
      <c r="S5" s="15">
        <f t="shared" si="0"/>
        <v>1.3641028677008042</v>
      </c>
      <c r="T5" s="13">
        <f t="shared" si="0"/>
        <v>0.76586848662953722</v>
      </c>
      <c r="U5" s="13">
        <f t="shared" si="0"/>
        <v>0.53243576477344323</v>
      </c>
      <c r="V5" s="13">
        <f t="shared" si="0"/>
        <v>0.74225106414572517</v>
      </c>
      <c r="W5" s="14">
        <f t="shared" si="0"/>
        <v>0.10697623790753576</v>
      </c>
      <c r="X5" s="13">
        <f t="shared" si="0"/>
        <v>0.13347581902626443</v>
      </c>
      <c r="Y5" s="16">
        <f t="shared" si="0"/>
        <v>0.12755988128652793</v>
      </c>
    </row>
    <row r="6" spans="1:25" x14ac:dyDescent="0.3">
      <c r="A6" t="s">
        <v>11</v>
      </c>
      <c r="B6" s="8">
        <v>100</v>
      </c>
      <c r="C6" s="9">
        <v>74.621879577636719</v>
      </c>
      <c r="D6" s="9">
        <v>93.528823852539063</v>
      </c>
      <c r="E6" s="9">
        <v>74.047752380371094</v>
      </c>
      <c r="F6" s="9">
        <v>88.247718811035156</v>
      </c>
      <c r="G6" s="9">
        <v>83.247032165527344</v>
      </c>
      <c r="H6" s="9">
        <v>70.748497009277344</v>
      </c>
      <c r="I6" s="9">
        <v>75.149055480957031</v>
      </c>
      <c r="J6" s="9">
        <v>90.75604248046875</v>
      </c>
      <c r="K6" s="10">
        <v>23.004501342773438</v>
      </c>
      <c r="L6" s="10">
        <v>33.413600921630859</v>
      </c>
      <c r="M6" s="11">
        <v>36.645835876464801</v>
      </c>
      <c r="N6" s="12">
        <f t="shared" ref="N6:Y6" si="1">B6/B$67</f>
        <v>1</v>
      </c>
      <c r="O6" s="13">
        <f t="shared" si="1"/>
        <v>0.74654361839806638</v>
      </c>
      <c r="P6" s="13">
        <f t="shared" si="1"/>
        <v>0.84341751230306206</v>
      </c>
      <c r="Q6" s="14">
        <f t="shared" si="1"/>
        <v>0.85068041637716751</v>
      </c>
      <c r="R6" s="13">
        <f t="shared" si="1"/>
        <v>0.87727953797537683</v>
      </c>
      <c r="S6" s="15">
        <f t="shared" si="1"/>
        <v>0.83000683917338491</v>
      </c>
      <c r="T6" s="13">
        <f t="shared" si="1"/>
        <v>0.68021956648721515</v>
      </c>
      <c r="U6" s="13">
        <f t="shared" si="1"/>
        <v>0.78323218478592738</v>
      </c>
      <c r="V6" s="13">
        <f t="shared" si="1"/>
        <v>0.87527462678420653</v>
      </c>
      <c r="W6" s="14">
        <f t="shared" si="1"/>
        <v>0.28601125918134412</v>
      </c>
      <c r="X6" s="13">
        <f t="shared" si="1"/>
        <v>0.36319945611647403</v>
      </c>
      <c r="Y6" s="16">
        <f t="shared" si="1"/>
        <v>0.3710765080419427</v>
      </c>
    </row>
    <row r="7" spans="1:25" x14ac:dyDescent="0.3">
      <c r="A7" t="s">
        <v>12</v>
      </c>
      <c r="B7" s="8">
        <v>100</v>
      </c>
      <c r="C7" s="9">
        <v>67.767570495605469</v>
      </c>
      <c r="D7" s="9">
        <v>67.544570922851563</v>
      </c>
      <c r="E7" s="9">
        <v>94.60443115234375</v>
      </c>
      <c r="F7" s="9">
        <v>78.871864318847656</v>
      </c>
      <c r="G7" s="9">
        <v>113.94692230224609</v>
      </c>
      <c r="H7" s="9">
        <v>98.063644409179688</v>
      </c>
      <c r="I7" s="9">
        <v>102.70197296142578</v>
      </c>
      <c r="J7" s="9">
        <v>137.78326416015625</v>
      </c>
      <c r="K7" s="10">
        <v>8.3043003082275391</v>
      </c>
      <c r="L7" s="10">
        <v>10.364707946777344</v>
      </c>
      <c r="M7" s="11">
        <v>9.1158504486083984</v>
      </c>
      <c r="N7" s="12">
        <f t="shared" ref="N7:Y7" si="2">B7/B$68</f>
        <v>1</v>
      </c>
      <c r="O7" s="13">
        <f t="shared" si="2"/>
        <v>0.78872704753354661</v>
      </c>
      <c r="P7" s="13">
        <f t="shared" si="2"/>
        <v>0.75498561347723381</v>
      </c>
      <c r="Q7" s="14">
        <f t="shared" si="2"/>
        <v>1.2903528115436775</v>
      </c>
      <c r="R7" s="13">
        <f t="shared" si="2"/>
        <v>0.98391014983649272</v>
      </c>
      <c r="S7" s="15">
        <f t="shared" si="2"/>
        <v>1.2338207672483781</v>
      </c>
      <c r="T7" s="13">
        <f t="shared" si="2"/>
        <v>1.0586355080739627</v>
      </c>
      <c r="U7" s="13">
        <f t="shared" si="2"/>
        <v>1.1806397482344502</v>
      </c>
      <c r="V7" s="13">
        <f t="shared" si="2"/>
        <v>1.4377770650924</v>
      </c>
      <c r="W7" s="14">
        <f t="shared" si="2"/>
        <v>0.10720244037323284</v>
      </c>
      <c r="X7" s="13">
        <f t="shared" si="2"/>
        <v>0.12641935593805304</v>
      </c>
      <c r="Y7" s="16">
        <f t="shared" si="2"/>
        <v>0.11018471878107416</v>
      </c>
    </row>
    <row r="8" spans="1:25" x14ac:dyDescent="0.3">
      <c r="A8" t="s">
        <v>13</v>
      </c>
      <c r="B8" s="8">
        <v>100</v>
      </c>
      <c r="C8" s="9">
        <v>92.0753173828125</v>
      </c>
      <c r="D8" s="9">
        <v>182.99531555175781</v>
      </c>
      <c r="E8" s="9">
        <v>112.63912200927734</v>
      </c>
      <c r="F8" s="9">
        <v>195.64288330078125</v>
      </c>
      <c r="G8" s="9">
        <v>141.34162902832031</v>
      </c>
      <c r="H8" s="9">
        <v>115.59709167480469</v>
      </c>
      <c r="I8" s="9">
        <v>137.52536010742188</v>
      </c>
      <c r="J8" s="9">
        <v>95.455642700195313</v>
      </c>
      <c r="K8" s="10">
        <v>7.7995824813842773</v>
      </c>
      <c r="L8" s="10">
        <v>6.1662869453430176</v>
      </c>
      <c r="M8" s="11">
        <v>6.4440360069274902</v>
      </c>
      <c r="N8" s="12">
        <f t="shared" ref="N8:Y8" si="3">B8/B$69</f>
        <v>1</v>
      </c>
      <c r="O8" s="13">
        <f t="shared" si="3"/>
        <v>0.96789277107168969</v>
      </c>
      <c r="P8" s="13">
        <f t="shared" si="3"/>
        <v>1.3855963179434669</v>
      </c>
      <c r="Q8" s="14">
        <f t="shared" si="3"/>
        <v>1.9425758498705781</v>
      </c>
      <c r="R8" s="13">
        <f t="shared" si="3"/>
        <v>1.8329321730908448</v>
      </c>
      <c r="S8" s="15">
        <f t="shared" si="3"/>
        <v>1.6150925563459326</v>
      </c>
      <c r="T8" s="13">
        <f t="shared" si="3"/>
        <v>1.2341214536424303</v>
      </c>
      <c r="U8" s="13">
        <f t="shared" si="3"/>
        <v>1.3122197517069525</v>
      </c>
      <c r="V8" s="13">
        <f t="shared" si="3"/>
        <v>1.0828131795298466</v>
      </c>
      <c r="W8" s="14">
        <f t="shared" si="3"/>
        <v>9.9401668981340022E-2</v>
      </c>
      <c r="X8" s="13">
        <f t="shared" si="3"/>
        <v>8.9879027944038889E-2</v>
      </c>
      <c r="Y8" s="16">
        <f t="shared" si="3"/>
        <v>8.1165956580247736E-2</v>
      </c>
    </row>
    <row r="9" spans="1:25" x14ac:dyDescent="0.3">
      <c r="A9" t="s">
        <v>14</v>
      </c>
      <c r="B9" s="8">
        <v>100</v>
      </c>
      <c r="C9" s="9">
        <v>124.65261077880859</v>
      </c>
      <c r="D9" s="9">
        <v>155.63885498046875</v>
      </c>
      <c r="E9" s="9">
        <v>103.18685150146484</v>
      </c>
      <c r="F9" s="9">
        <v>107.70166015625</v>
      </c>
      <c r="G9" s="9">
        <v>91.325813293457031</v>
      </c>
      <c r="H9" s="9">
        <v>79.808731079101563</v>
      </c>
      <c r="I9" s="9">
        <v>69.197593688964844</v>
      </c>
      <c r="J9" s="9">
        <v>66.038078308105469</v>
      </c>
      <c r="K9" s="10">
        <v>0.91193890571594238</v>
      </c>
      <c r="L9" s="10">
        <v>0.66275477409362793</v>
      </c>
      <c r="M9" s="11">
        <v>0.40249338746070862</v>
      </c>
      <c r="N9" s="12">
        <f>B9/B$70</f>
        <v>1</v>
      </c>
      <c r="O9" s="13">
        <f t="shared" ref="O9:Y9" si="4">C9/C$70</f>
        <v>1.0691056548552693</v>
      </c>
      <c r="P9" s="13">
        <f t="shared" si="4"/>
        <v>1.4921830226382995</v>
      </c>
      <c r="Q9" s="14">
        <f t="shared" si="4"/>
        <v>1.0916609783521469</v>
      </c>
      <c r="R9" s="13">
        <f t="shared" si="4"/>
        <v>1.1167623986476918</v>
      </c>
      <c r="S9" s="15">
        <f t="shared" si="4"/>
        <v>0.6651943658502284</v>
      </c>
      <c r="T9" s="13">
        <f t="shared" si="4"/>
        <v>0.72703871367702788</v>
      </c>
      <c r="U9" s="13">
        <f t="shared" si="4"/>
        <v>0.58940523249353527</v>
      </c>
      <c r="V9" s="13">
        <f t="shared" si="4"/>
        <v>0.52365174071352116</v>
      </c>
      <c r="W9" s="14">
        <f t="shared" si="4"/>
        <v>9.7795205785948837E-3</v>
      </c>
      <c r="X9" s="13">
        <f t="shared" si="4"/>
        <v>6.3236045669732245E-3</v>
      </c>
      <c r="Y9" s="16">
        <f t="shared" si="4"/>
        <v>3.3817437880235474E-3</v>
      </c>
    </row>
    <row r="10" spans="1:25" x14ac:dyDescent="0.3">
      <c r="A10" s="2" t="s">
        <v>15</v>
      </c>
      <c r="B10" s="12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6"/>
      <c r="N10" s="17">
        <f>AVERAGE(N4:N9)</f>
        <v>1</v>
      </c>
      <c r="O10" s="18">
        <f t="shared" ref="O10:Y10" si="5">AVERAGE(O4:O9)</f>
        <v>0.8839932499666644</v>
      </c>
      <c r="P10" s="18">
        <f t="shared" si="5"/>
        <v>1.0129410167898314</v>
      </c>
      <c r="Q10" s="19">
        <f t="shared" si="5"/>
        <v>1.1982827360089463</v>
      </c>
      <c r="R10" s="18">
        <f t="shared" si="5"/>
        <v>1.1379874979094093</v>
      </c>
      <c r="S10" s="20">
        <f t="shared" si="5"/>
        <v>1.0816434140215987</v>
      </c>
      <c r="T10" s="18">
        <f t="shared" si="5"/>
        <v>0.8631956123693203</v>
      </c>
      <c r="U10" s="18">
        <f t="shared" si="5"/>
        <v>0.87983389772639564</v>
      </c>
      <c r="V10" s="18">
        <f t="shared" si="5"/>
        <v>0.9187574256217127</v>
      </c>
      <c r="W10" s="19">
        <f t="shared" si="5"/>
        <v>0.10498478833269488</v>
      </c>
      <c r="X10" s="18">
        <f t="shared" si="5"/>
        <v>0.12534854756434854</v>
      </c>
      <c r="Y10" s="21">
        <f t="shared" si="5"/>
        <v>0.12132997140798135</v>
      </c>
    </row>
    <row r="11" spans="1:25" x14ac:dyDescent="0.3">
      <c r="A11" s="2" t="s">
        <v>16</v>
      </c>
      <c r="B11" s="12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6"/>
      <c r="N11" s="17">
        <f t="shared" ref="N11:Y11" si="6">_xlfn.STDEV.P(N4:N9)</f>
        <v>0</v>
      </c>
      <c r="O11" s="18">
        <f t="shared" si="6"/>
        <v>0.10887871538574359</v>
      </c>
      <c r="P11" s="18">
        <f t="shared" si="6"/>
        <v>0.31160752870932668</v>
      </c>
      <c r="Q11" s="19">
        <f t="shared" si="6"/>
        <v>0.35991272183044432</v>
      </c>
      <c r="R11" s="18">
        <f t="shared" si="6"/>
        <v>0.32056805463998894</v>
      </c>
      <c r="S11" s="20">
        <f t="shared" si="6"/>
        <v>0.34502662904601961</v>
      </c>
      <c r="T11" s="18">
        <f t="shared" si="6"/>
        <v>0.20806487181004246</v>
      </c>
      <c r="U11" s="18">
        <f t="shared" si="6"/>
        <v>0.28630094289756264</v>
      </c>
      <c r="V11" s="18">
        <f t="shared" si="6"/>
        <v>0.28579444336719845</v>
      </c>
      <c r="W11" s="19">
        <f t="shared" si="6"/>
        <v>9.0375151770002063E-2</v>
      </c>
      <c r="X11" s="18">
        <f t="shared" si="6"/>
        <v>0.11592498867026417</v>
      </c>
      <c r="Y11" s="21">
        <f t="shared" si="6"/>
        <v>0.11943022371391399</v>
      </c>
    </row>
    <row r="12" spans="1:25" s="31" customFormat="1" ht="15" thickBot="1" x14ac:dyDescent="0.35">
      <c r="A12" s="22" t="s">
        <v>17</v>
      </c>
      <c r="B12" s="23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5"/>
      <c r="N12" s="26" t="s">
        <v>18</v>
      </c>
      <c r="O12" s="27" t="s">
        <v>18</v>
      </c>
      <c r="P12" s="27" t="s">
        <v>18</v>
      </c>
      <c r="Q12" s="28" t="s">
        <v>18</v>
      </c>
      <c r="R12" s="27" t="s">
        <v>18</v>
      </c>
      <c r="S12" s="29" t="s">
        <v>18</v>
      </c>
      <c r="T12" s="27" t="s">
        <v>18</v>
      </c>
      <c r="U12" s="27" t="s">
        <v>18</v>
      </c>
      <c r="V12" s="27" t="s">
        <v>18</v>
      </c>
      <c r="W12" s="28" t="s">
        <v>19</v>
      </c>
      <c r="X12" s="27" t="s">
        <v>19</v>
      </c>
      <c r="Y12" s="30" t="s">
        <v>19</v>
      </c>
    </row>
    <row r="13" spans="1:25" x14ac:dyDescent="0.3">
      <c r="B13" s="52" t="s">
        <v>1</v>
      </c>
      <c r="C13" s="53"/>
      <c r="D13" s="53"/>
      <c r="E13" s="54" t="s">
        <v>2</v>
      </c>
      <c r="F13" s="54"/>
      <c r="G13" s="54"/>
      <c r="H13" s="54" t="s">
        <v>3</v>
      </c>
      <c r="I13" s="54"/>
      <c r="J13" s="54"/>
      <c r="K13" s="54" t="s">
        <v>4</v>
      </c>
      <c r="L13" s="54"/>
      <c r="M13" s="54"/>
      <c r="N13" s="56" t="s">
        <v>1</v>
      </c>
      <c r="O13" s="57"/>
      <c r="P13" s="60"/>
      <c r="Q13" s="54" t="s">
        <v>2</v>
      </c>
      <c r="R13" s="54"/>
      <c r="S13" s="54"/>
      <c r="T13" s="58" t="s">
        <v>3</v>
      </c>
      <c r="U13" s="54"/>
      <c r="V13" s="59"/>
      <c r="W13" s="54" t="s">
        <v>4</v>
      </c>
      <c r="X13" s="54"/>
      <c r="Y13" s="55"/>
    </row>
    <row r="14" spans="1:25" x14ac:dyDescent="0.3">
      <c r="A14" s="2" t="s">
        <v>20</v>
      </c>
      <c r="B14" s="3" t="s">
        <v>6</v>
      </c>
      <c r="C14" s="4" t="s">
        <v>7</v>
      </c>
      <c r="D14" s="4" t="s">
        <v>8</v>
      </c>
      <c r="E14" s="4" t="s">
        <v>6</v>
      </c>
      <c r="F14" s="4" t="s">
        <v>7</v>
      </c>
      <c r="G14" s="4" t="s">
        <v>8</v>
      </c>
      <c r="H14" s="4" t="s">
        <v>6</v>
      </c>
      <c r="I14" s="4" t="s">
        <v>7</v>
      </c>
      <c r="J14" s="4" t="s">
        <v>8</v>
      </c>
      <c r="K14" s="4" t="s">
        <v>6</v>
      </c>
      <c r="L14" s="4" t="s">
        <v>7</v>
      </c>
      <c r="M14" s="4" t="s">
        <v>8</v>
      </c>
      <c r="N14" s="3" t="s">
        <v>6</v>
      </c>
      <c r="O14" s="4" t="s">
        <v>7</v>
      </c>
      <c r="P14" s="7" t="s">
        <v>8</v>
      </c>
      <c r="Q14" s="4" t="s">
        <v>6</v>
      </c>
      <c r="R14" s="4" t="s">
        <v>7</v>
      </c>
      <c r="S14" s="4" t="s">
        <v>8</v>
      </c>
      <c r="T14" s="6" t="s">
        <v>6</v>
      </c>
      <c r="U14" s="4" t="s">
        <v>7</v>
      </c>
      <c r="V14" s="7" t="s">
        <v>8</v>
      </c>
      <c r="W14" s="4" t="s">
        <v>6</v>
      </c>
      <c r="X14" s="4" t="s">
        <v>7</v>
      </c>
      <c r="Y14" s="5" t="s">
        <v>8</v>
      </c>
    </row>
    <row r="15" spans="1:25" x14ac:dyDescent="0.3">
      <c r="A15" t="s">
        <v>21</v>
      </c>
      <c r="B15" s="8">
        <v>100</v>
      </c>
      <c r="C15" s="9">
        <v>91.746345520019531</v>
      </c>
      <c r="D15" s="9">
        <v>151.07057189941406</v>
      </c>
      <c r="E15" t="s">
        <v>22</v>
      </c>
      <c r="F15" t="s">
        <v>22</v>
      </c>
      <c r="G15" t="s">
        <v>22</v>
      </c>
      <c r="H15" s="9">
        <v>87.807411193847656</v>
      </c>
      <c r="I15" s="9">
        <v>83.258094787597656</v>
      </c>
      <c r="J15" s="9">
        <v>93.784408569335938</v>
      </c>
      <c r="K15" s="9">
        <v>88.532707214355469</v>
      </c>
      <c r="L15" s="9">
        <v>96.438888549804688</v>
      </c>
      <c r="M15" s="9">
        <v>125.77999877929688</v>
      </c>
      <c r="N15" s="12">
        <f>B15/B$71</f>
        <v>1</v>
      </c>
      <c r="O15" s="13">
        <f>C15/C$71</f>
        <v>0.92964612828633286</v>
      </c>
      <c r="P15" s="15">
        <f>D15/D$71</f>
        <v>1.2703135218951764</v>
      </c>
      <c r="Q15" t="s">
        <v>22</v>
      </c>
      <c r="R15" t="s">
        <v>22</v>
      </c>
      <c r="S15" t="s">
        <v>22</v>
      </c>
      <c r="T15" s="14">
        <f t="shared" ref="T15:Y15" si="7">H15/H$71</f>
        <v>0.60993871991575044</v>
      </c>
      <c r="U15" s="13">
        <f t="shared" si="7"/>
        <v>0.70317965688680539</v>
      </c>
      <c r="V15" s="15">
        <f t="shared" si="7"/>
        <v>0.90338899967701347</v>
      </c>
      <c r="W15" s="13">
        <f t="shared" si="7"/>
        <v>0.92377108858156209</v>
      </c>
      <c r="X15" s="13">
        <f t="shared" si="7"/>
        <v>1.0313742243697979</v>
      </c>
      <c r="Y15" s="16">
        <f t="shared" si="7"/>
        <v>0.90552581016483702</v>
      </c>
    </row>
    <row r="16" spans="1:25" x14ac:dyDescent="0.3">
      <c r="A16" t="s">
        <v>23</v>
      </c>
      <c r="B16" s="8">
        <v>100</v>
      </c>
      <c r="C16" s="9">
        <v>129.30682373046875</v>
      </c>
      <c r="D16" s="9">
        <v>208.55291748046875</v>
      </c>
      <c r="E16" t="s">
        <v>22</v>
      </c>
      <c r="F16" t="s">
        <v>22</v>
      </c>
      <c r="G16" t="s">
        <v>22</v>
      </c>
      <c r="H16" s="9">
        <v>95.566665649414063</v>
      </c>
      <c r="I16" s="9">
        <v>95.749832153320313</v>
      </c>
      <c r="J16" s="9">
        <v>114.97903442382813</v>
      </c>
      <c r="K16" s="9">
        <v>94.694740295410156</v>
      </c>
      <c r="L16" s="9">
        <v>119.19441986083984</v>
      </c>
      <c r="M16" s="9">
        <v>126.54294586181641</v>
      </c>
      <c r="N16" s="12">
        <f>B16/B$72</f>
        <v>1</v>
      </c>
      <c r="O16" s="13">
        <f>C16/C$72</f>
        <v>1.0986199553493305</v>
      </c>
      <c r="P16" s="15">
        <f>D16/D$72</f>
        <v>1.4401671630815247</v>
      </c>
      <c r="Q16" t="s">
        <v>22</v>
      </c>
      <c r="R16" t="s">
        <v>22</v>
      </c>
      <c r="S16" t="s">
        <v>22</v>
      </c>
      <c r="T16" s="14">
        <f t="shared" ref="T16:Y16" si="8">H16/H$72</f>
        <v>0.98549005020883595</v>
      </c>
      <c r="U16" s="13">
        <f t="shared" si="8"/>
        <v>0.88902336217254418</v>
      </c>
      <c r="V16" s="15">
        <f t="shared" si="8"/>
        <v>0.96606253327554659</v>
      </c>
      <c r="W16" s="13">
        <f t="shared" si="8"/>
        <v>1.1385527227972805</v>
      </c>
      <c r="X16" s="13">
        <f t="shared" si="8"/>
        <v>1.3405494408359946</v>
      </c>
      <c r="Y16" s="16">
        <f t="shared" si="8"/>
        <v>1.0707925702984624</v>
      </c>
    </row>
    <row r="17" spans="1:25" x14ac:dyDescent="0.3">
      <c r="A17" t="s">
        <v>24</v>
      </c>
      <c r="B17" s="8">
        <v>100</v>
      </c>
      <c r="C17" s="9">
        <v>145.80787658691406</v>
      </c>
      <c r="D17" s="9">
        <v>191.18299865722656</v>
      </c>
      <c r="E17" t="s">
        <v>22</v>
      </c>
      <c r="F17" t="s">
        <v>22</v>
      </c>
      <c r="G17" t="s">
        <v>22</v>
      </c>
      <c r="H17" s="9">
        <v>120.703369140625</v>
      </c>
      <c r="I17" s="9">
        <v>116.220947265625</v>
      </c>
      <c r="J17" s="9">
        <v>130.3211669921875</v>
      </c>
      <c r="K17" s="9">
        <v>112.98655700683594</v>
      </c>
      <c r="L17" s="9">
        <v>147.86309814453125</v>
      </c>
      <c r="M17" s="9">
        <v>142.66285705566406</v>
      </c>
      <c r="N17" s="12">
        <f>B17/B$73</f>
        <v>1</v>
      </c>
      <c r="O17" s="13">
        <f>C17/C$73</f>
        <v>1.7071395655234218</v>
      </c>
      <c r="P17" s="15">
        <f>D17/D$73</f>
        <v>1.8154970960615624</v>
      </c>
      <c r="Q17" t="s">
        <v>22</v>
      </c>
      <c r="R17" t="s">
        <v>22</v>
      </c>
      <c r="S17" t="s">
        <v>22</v>
      </c>
      <c r="T17" s="14">
        <f t="shared" ref="T17:Y17" si="9">H17/H$73</f>
        <v>1.4492186979256354</v>
      </c>
      <c r="U17" s="13">
        <f t="shared" si="9"/>
        <v>1.6730960056321733</v>
      </c>
      <c r="V17" s="15">
        <f t="shared" si="9"/>
        <v>1.7494896964314004</v>
      </c>
      <c r="W17" s="13">
        <f t="shared" si="9"/>
        <v>1.8358658962472381</v>
      </c>
      <c r="X17" s="13">
        <f t="shared" si="9"/>
        <v>1.9701423038331809</v>
      </c>
      <c r="Y17" s="16">
        <f t="shared" si="9"/>
        <v>1.9985786586085379</v>
      </c>
    </row>
    <row r="18" spans="1:25" x14ac:dyDescent="0.3">
      <c r="A18" t="s">
        <v>25</v>
      </c>
      <c r="B18" s="8">
        <v>100</v>
      </c>
      <c r="C18" s="9">
        <v>156.27601623535156</v>
      </c>
      <c r="D18" s="9">
        <v>210.39527893066406</v>
      </c>
      <c r="E18" t="s">
        <v>22</v>
      </c>
      <c r="F18" t="s">
        <v>22</v>
      </c>
      <c r="G18" t="s">
        <v>22</v>
      </c>
      <c r="H18" s="9">
        <v>131.18939208984375</v>
      </c>
      <c r="I18" s="9">
        <v>117.82740783691406</v>
      </c>
      <c r="J18" s="9">
        <v>152.9564208984375</v>
      </c>
      <c r="K18" s="9">
        <v>132.03153991699219</v>
      </c>
      <c r="L18" s="9">
        <v>160.94720458984375</v>
      </c>
      <c r="M18" s="9">
        <v>143.95982360839844</v>
      </c>
      <c r="N18" s="12">
        <f>B18/B$74</f>
        <v>1</v>
      </c>
      <c r="O18" s="13">
        <f>C18/C$74</f>
        <v>1.3265954656462098</v>
      </c>
      <c r="P18" s="15">
        <f>D18/D$74</f>
        <v>2.3858968110876027</v>
      </c>
      <c r="Q18" t="s">
        <v>22</v>
      </c>
      <c r="R18" t="s">
        <v>22</v>
      </c>
      <c r="S18" t="s">
        <v>22</v>
      </c>
      <c r="T18" s="14">
        <f t="shared" ref="T18:Y18" si="10">H18/H$74</f>
        <v>1.2032910942951298</v>
      </c>
      <c r="U18" s="13">
        <f t="shared" si="10"/>
        <v>0.88150806437684825</v>
      </c>
      <c r="V18" s="15">
        <f t="shared" si="10"/>
        <v>1.4255019701402027</v>
      </c>
      <c r="W18" s="13">
        <f t="shared" si="10"/>
        <v>0.92619214341199374</v>
      </c>
      <c r="X18" s="13">
        <f t="shared" si="10"/>
        <v>1.2881893933210831</v>
      </c>
      <c r="Y18" s="16">
        <f t="shared" si="10"/>
        <v>1.3959195081421627</v>
      </c>
    </row>
    <row r="19" spans="1:25" x14ac:dyDescent="0.3">
      <c r="A19" t="s">
        <v>26</v>
      </c>
      <c r="B19" s="8">
        <v>100</v>
      </c>
      <c r="C19" s="9">
        <v>113.59907531738281</v>
      </c>
      <c r="D19" s="9">
        <v>187.48065185546875</v>
      </c>
      <c r="E19" t="s">
        <v>22</v>
      </c>
      <c r="F19" t="s">
        <v>22</v>
      </c>
      <c r="G19" t="s">
        <v>22</v>
      </c>
      <c r="H19" s="9">
        <v>138.50067138671875</v>
      </c>
      <c r="I19" s="9">
        <v>145.21192932128906</v>
      </c>
      <c r="J19" s="9">
        <v>151.38981628417969</v>
      </c>
      <c r="K19" s="9">
        <v>127.55242156982422</v>
      </c>
      <c r="L19" s="9">
        <v>164.38224792480469</v>
      </c>
      <c r="M19" s="9">
        <v>125.36306762695313</v>
      </c>
      <c r="N19" s="12">
        <f>B19/B$75</f>
        <v>0.99999999999999989</v>
      </c>
      <c r="O19" s="13">
        <f>C19/C$75</f>
        <v>1.0715869654108878</v>
      </c>
      <c r="P19" s="15">
        <f>D19/D$75</f>
        <v>1.4294366814971291</v>
      </c>
      <c r="Q19" t="s">
        <v>22</v>
      </c>
      <c r="R19" t="s">
        <v>22</v>
      </c>
      <c r="S19" t="s">
        <v>22</v>
      </c>
      <c r="T19" s="14">
        <f t="shared" ref="T19:Y19" si="11">H19/H$75</f>
        <v>1.3148484327404135</v>
      </c>
      <c r="U19" s="13">
        <f t="shared" si="11"/>
        <v>1.5345962404924687</v>
      </c>
      <c r="V19" s="15">
        <f t="shared" si="11"/>
        <v>1.3872890415471786</v>
      </c>
      <c r="W19" s="13">
        <f t="shared" si="11"/>
        <v>1.3126584666150374</v>
      </c>
      <c r="X19" s="13">
        <f t="shared" si="11"/>
        <v>1.5699503253959666</v>
      </c>
      <c r="Y19" s="16">
        <f t="shared" si="11"/>
        <v>1.2629057427661305</v>
      </c>
    </row>
    <row r="20" spans="1:25" x14ac:dyDescent="0.3">
      <c r="A20" t="s">
        <v>27</v>
      </c>
      <c r="B20" s="8">
        <v>100</v>
      </c>
      <c r="C20" s="9">
        <v>143.07308959960938</v>
      </c>
      <c r="D20" s="9">
        <v>240.94087219238281</v>
      </c>
      <c r="E20" t="s">
        <v>22</v>
      </c>
      <c r="F20" t="s">
        <v>22</v>
      </c>
      <c r="G20" t="s">
        <v>22</v>
      </c>
      <c r="H20" s="9">
        <v>179.26991271972656</v>
      </c>
      <c r="I20" s="9">
        <v>118.30972290039063</v>
      </c>
      <c r="J20" s="9">
        <v>155.86062622070313</v>
      </c>
      <c r="K20" s="9">
        <v>133.48231506347656</v>
      </c>
      <c r="L20" s="9">
        <v>169.59440612792969</v>
      </c>
      <c r="M20" s="9">
        <v>126.45714569091797</v>
      </c>
      <c r="N20" s="12">
        <f>B20/B$76</f>
        <v>1</v>
      </c>
      <c r="O20" s="13">
        <f>C20/C$76</f>
        <v>1.4380676610131506</v>
      </c>
      <c r="P20" s="15">
        <f>D20/D$76</f>
        <v>1.9573909875860114</v>
      </c>
      <c r="Q20" t="s">
        <v>22</v>
      </c>
      <c r="R20" t="s">
        <v>22</v>
      </c>
      <c r="S20" t="s">
        <v>22</v>
      </c>
      <c r="T20" s="14">
        <f t="shared" ref="T20:Y20" si="12">H20/H$76</f>
        <v>1.8965064392573798</v>
      </c>
      <c r="U20" s="13">
        <f t="shared" si="12"/>
        <v>1.2465218088534979</v>
      </c>
      <c r="V20" s="15">
        <f t="shared" si="12"/>
        <v>1.6700465823440738</v>
      </c>
      <c r="W20" s="13">
        <f t="shared" si="12"/>
        <v>1.5813331230618064</v>
      </c>
      <c r="X20" s="13">
        <f t="shared" si="12"/>
        <v>1.6680659742726966</v>
      </c>
      <c r="Y20" s="16">
        <f t="shared" si="12"/>
        <v>1.3202908996008373</v>
      </c>
    </row>
    <row r="21" spans="1:25" x14ac:dyDescent="0.3">
      <c r="A21" s="2" t="s">
        <v>15</v>
      </c>
      <c r="B21" s="8"/>
      <c r="C21" s="9"/>
      <c r="D21" s="9"/>
      <c r="H21" s="9"/>
      <c r="I21" s="9"/>
      <c r="J21" s="9"/>
      <c r="K21" s="9"/>
      <c r="L21" s="9"/>
      <c r="M21" s="9"/>
      <c r="N21" s="17">
        <f>AVERAGE(N15:N20)</f>
        <v>1</v>
      </c>
      <c r="O21" s="18">
        <f t="shared" ref="O21:P21" si="13">AVERAGE(O15:O20)</f>
        <v>1.2619426235382223</v>
      </c>
      <c r="P21" s="20">
        <f t="shared" si="13"/>
        <v>1.7164503768681678</v>
      </c>
      <c r="Q21" s="2" t="s">
        <v>22</v>
      </c>
      <c r="R21" s="2" t="s">
        <v>22</v>
      </c>
      <c r="S21" s="2" t="s">
        <v>22</v>
      </c>
      <c r="T21" s="19">
        <f>AVERAGE(T15:T20)</f>
        <v>1.2432155723905243</v>
      </c>
      <c r="U21" s="18">
        <f t="shared" ref="U21:Y21" si="14">AVERAGE(U15:U20)</f>
        <v>1.154654189735723</v>
      </c>
      <c r="V21" s="20">
        <f t="shared" si="14"/>
        <v>1.350296470569236</v>
      </c>
      <c r="W21" s="18">
        <f t="shared" si="14"/>
        <v>1.2863955734524863</v>
      </c>
      <c r="X21" s="18">
        <f t="shared" si="14"/>
        <v>1.4780452770047867</v>
      </c>
      <c r="Y21" s="21">
        <f t="shared" si="14"/>
        <v>1.3256688649301613</v>
      </c>
    </row>
    <row r="22" spans="1:25" x14ac:dyDescent="0.3">
      <c r="A22" s="2" t="s">
        <v>16</v>
      </c>
      <c r="B22" s="8"/>
      <c r="C22" s="9"/>
      <c r="D22" s="9"/>
      <c r="H22" s="9"/>
      <c r="I22" s="9"/>
      <c r="J22" s="9"/>
      <c r="K22" s="9"/>
      <c r="L22" s="9"/>
      <c r="M22" s="9"/>
      <c r="N22" s="17">
        <f>_xlfn.STDEV.P(N15:N20)</f>
        <v>4.5324665183683945E-17</v>
      </c>
      <c r="O22" s="18">
        <f>_xlfn.STDEV.P(O15:O20)</f>
        <v>0.26036220515955488</v>
      </c>
      <c r="P22" s="20">
        <f>_xlfn.STDEV.P(P15:P20)</f>
        <v>0.38161248400290093</v>
      </c>
      <c r="Q22" s="2" t="s">
        <v>22</v>
      </c>
      <c r="R22" s="2" t="s">
        <v>22</v>
      </c>
      <c r="S22" s="2" t="s">
        <v>22</v>
      </c>
      <c r="T22" s="19">
        <f t="shared" ref="T22:Y22" si="15">_xlfn.STDEV.P(T15:T20)</f>
        <v>0.39652942130422036</v>
      </c>
      <c r="U22" s="18">
        <f t="shared" si="15"/>
        <v>0.35837023081519859</v>
      </c>
      <c r="V22" s="20">
        <f t="shared" si="15"/>
        <v>0.3204116334589599</v>
      </c>
      <c r="W22" s="18">
        <f t="shared" si="15"/>
        <v>0.3348372913047179</v>
      </c>
      <c r="X22" s="18">
        <f t="shared" si="15"/>
        <v>0.30032739854988139</v>
      </c>
      <c r="Y22" s="21">
        <f t="shared" si="15"/>
        <v>0.34234314835350932</v>
      </c>
    </row>
    <row r="23" spans="1:25" s="31" customFormat="1" ht="15" thickBot="1" x14ac:dyDescent="0.35">
      <c r="A23" s="22" t="s">
        <v>17</v>
      </c>
      <c r="B23" s="23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5"/>
      <c r="N23" s="32" t="s">
        <v>18</v>
      </c>
      <c r="O23" s="33" t="s">
        <v>18</v>
      </c>
      <c r="P23" s="33" t="s">
        <v>18</v>
      </c>
      <c r="Q23" s="34" t="s">
        <v>18</v>
      </c>
      <c r="R23" s="33" t="s">
        <v>18</v>
      </c>
      <c r="S23" s="35" t="s">
        <v>18</v>
      </c>
      <c r="T23" s="33" t="s">
        <v>18</v>
      </c>
      <c r="U23" s="33" t="s">
        <v>18</v>
      </c>
      <c r="V23" s="33" t="s">
        <v>18</v>
      </c>
      <c r="W23" s="34" t="s">
        <v>18</v>
      </c>
      <c r="X23" s="33" t="s">
        <v>18</v>
      </c>
      <c r="Y23" s="36" t="s">
        <v>18</v>
      </c>
    </row>
    <row r="24" spans="1:25" x14ac:dyDescent="0.3">
      <c r="B24" s="52" t="s">
        <v>1</v>
      </c>
      <c r="C24" s="53"/>
      <c r="D24" s="53"/>
      <c r="E24" s="54" t="s">
        <v>2</v>
      </c>
      <c r="F24" s="54"/>
      <c r="G24" s="54"/>
      <c r="H24" s="54" t="s">
        <v>3</v>
      </c>
      <c r="I24" s="54"/>
      <c r="J24" s="54"/>
      <c r="K24" s="54" t="s">
        <v>4</v>
      </c>
      <c r="L24" s="54"/>
      <c r="M24" s="55"/>
      <c r="N24" s="56" t="s">
        <v>1</v>
      </c>
      <c r="O24" s="57"/>
      <c r="P24" s="57"/>
      <c r="Q24" s="58" t="s">
        <v>2</v>
      </c>
      <c r="R24" s="54"/>
      <c r="S24" s="59"/>
      <c r="T24" s="58" t="s">
        <v>3</v>
      </c>
      <c r="U24" s="54"/>
      <c r="V24" s="59"/>
      <c r="W24" s="54" t="s">
        <v>4</v>
      </c>
      <c r="X24" s="54"/>
      <c r="Y24" s="55"/>
    </row>
    <row r="25" spans="1:25" x14ac:dyDescent="0.3">
      <c r="A25" s="2" t="s">
        <v>28</v>
      </c>
      <c r="B25" s="3" t="s">
        <v>6</v>
      </c>
      <c r="C25" s="4" t="s">
        <v>7</v>
      </c>
      <c r="D25" s="4" t="s">
        <v>8</v>
      </c>
      <c r="E25" s="4" t="s">
        <v>6</v>
      </c>
      <c r="F25" s="4" t="s">
        <v>7</v>
      </c>
      <c r="G25" s="4" t="s">
        <v>8</v>
      </c>
      <c r="H25" s="4" t="s">
        <v>6</v>
      </c>
      <c r="I25" s="4" t="s">
        <v>7</v>
      </c>
      <c r="J25" s="4" t="s">
        <v>8</v>
      </c>
      <c r="K25" s="4" t="s">
        <v>6</v>
      </c>
      <c r="L25" s="4" t="s">
        <v>7</v>
      </c>
      <c r="M25" s="5" t="s">
        <v>8</v>
      </c>
      <c r="N25" s="3" t="s">
        <v>6</v>
      </c>
      <c r="O25" s="4" t="s">
        <v>7</v>
      </c>
      <c r="P25" s="4" t="s">
        <v>8</v>
      </c>
      <c r="Q25" s="6" t="s">
        <v>6</v>
      </c>
      <c r="R25" s="4" t="s">
        <v>7</v>
      </c>
      <c r="S25" s="7" t="s">
        <v>8</v>
      </c>
      <c r="T25" s="6" t="s">
        <v>6</v>
      </c>
      <c r="U25" s="4" t="s">
        <v>7</v>
      </c>
      <c r="V25" s="7" t="s">
        <v>8</v>
      </c>
      <c r="W25" s="4" t="s">
        <v>6</v>
      </c>
      <c r="X25" s="4" t="s">
        <v>7</v>
      </c>
      <c r="Y25" s="5" t="s">
        <v>8</v>
      </c>
    </row>
    <row r="26" spans="1:25" x14ac:dyDescent="0.3">
      <c r="A26" t="s">
        <v>11</v>
      </c>
      <c r="B26" s="8">
        <v>100</v>
      </c>
      <c r="C26" s="9">
        <v>105.56422424316401</v>
      </c>
      <c r="D26" s="9">
        <v>117.15115356445313</v>
      </c>
      <c r="E26" s="9">
        <v>103.60334777832031</v>
      </c>
      <c r="F26" s="9">
        <v>153.98548889160156</v>
      </c>
      <c r="G26" s="9">
        <v>183.17694091796875</v>
      </c>
      <c r="H26" s="9">
        <v>118.05857849121094</v>
      </c>
      <c r="I26" s="9">
        <v>107.83883666992188</v>
      </c>
      <c r="J26" s="9">
        <v>136.28269958496094</v>
      </c>
      <c r="K26" s="9">
        <v>71.201118469238281</v>
      </c>
      <c r="L26" s="9">
        <v>86.010650634765625</v>
      </c>
      <c r="M26" s="37">
        <v>116.17625427246094</v>
      </c>
      <c r="N26" s="12">
        <f t="shared" ref="N26:Y26" si="16">B26/B$67</f>
        <v>1</v>
      </c>
      <c r="O26" s="13">
        <f t="shared" si="16"/>
        <v>1.05610175441754</v>
      </c>
      <c r="P26" s="13">
        <f t="shared" si="16"/>
        <v>1.0564372610795181</v>
      </c>
      <c r="Q26" s="14">
        <f t="shared" si="16"/>
        <v>1.1902230141085659</v>
      </c>
      <c r="R26" s="13">
        <f t="shared" si="16"/>
        <v>1.5307853887872316</v>
      </c>
      <c r="S26" s="15">
        <f t="shared" si="16"/>
        <v>1.8263487572561441</v>
      </c>
      <c r="T26" s="14">
        <f t="shared" si="16"/>
        <v>1.135087789509617</v>
      </c>
      <c r="U26" s="13">
        <f t="shared" si="16"/>
        <v>1.1239375812402432</v>
      </c>
      <c r="V26" s="15">
        <f t="shared" si="16"/>
        <v>1.314345422697796</v>
      </c>
      <c r="W26" s="13">
        <f t="shared" si="16"/>
        <v>0.88523203546440188</v>
      </c>
      <c r="X26" s="13">
        <f t="shared" si="16"/>
        <v>0.93491933431657848</v>
      </c>
      <c r="Y26" s="16">
        <f t="shared" si="16"/>
        <v>1.1764032043953052</v>
      </c>
    </row>
    <row r="27" spans="1:25" x14ac:dyDescent="0.3">
      <c r="A27" t="s">
        <v>12</v>
      </c>
      <c r="B27" s="8">
        <v>100</v>
      </c>
      <c r="C27" s="9">
        <v>147.99806213378906</v>
      </c>
      <c r="D27" s="9">
        <v>114.81687927246094</v>
      </c>
      <c r="E27" s="9">
        <v>104.82942199707031</v>
      </c>
      <c r="F27" s="9">
        <v>150.58341979980469</v>
      </c>
      <c r="G27" s="9">
        <v>103.45983123779297</v>
      </c>
      <c r="H27" s="9">
        <v>80.305953979492188</v>
      </c>
      <c r="I27" s="9">
        <v>120.86201477050781</v>
      </c>
      <c r="J27" s="9">
        <v>124.43577575683594</v>
      </c>
      <c r="K27" s="9">
        <v>94.562828063964844</v>
      </c>
      <c r="L27" s="9">
        <v>117.78343200683594</v>
      </c>
      <c r="M27" s="37">
        <v>96.562469482421875</v>
      </c>
      <c r="N27" s="12">
        <f t="shared" ref="N27:Y27" si="17">B27/B$68</f>
        <v>1</v>
      </c>
      <c r="O27" s="13">
        <f t="shared" si="17"/>
        <v>1.7225064102753902</v>
      </c>
      <c r="P27" s="13">
        <f t="shared" si="17"/>
        <v>1.2833761596334792</v>
      </c>
      <c r="Q27" s="14">
        <f t="shared" si="17"/>
        <v>1.4298161064844286</v>
      </c>
      <c r="R27" s="13">
        <f t="shared" si="17"/>
        <v>1.8784969319244562</v>
      </c>
      <c r="S27" s="15">
        <f t="shared" si="17"/>
        <v>1.1202662237651786</v>
      </c>
      <c r="T27" s="14">
        <f t="shared" si="17"/>
        <v>0.86693427421187896</v>
      </c>
      <c r="U27" s="13">
        <f t="shared" si="17"/>
        <v>1.3894036752668413</v>
      </c>
      <c r="V27" s="15">
        <f t="shared" si="17"/>
        <v>1.2984951804610863</v>
      </c>
      <c r="W27" s="13">
        <f t="shared" si="17"/>
        <v>1.2207369147052403</v>
      </c>
      <c r="X27" s="13">
        <f t="shared" si="17"/>
        <v>1.4366160330747555</v>
      </c>
      <c r="Y27" s="16">
        <f t="shared" si="17"/>
        <v>1.1671657630529624</v>
      </c>
    </row>
    <row r="28" spans="1:25" x14ac:dyDescent="0.3">
      <c r="A28" t="s">
        <v>14</v>
      </c>
      <c r="B28" s="8">
        <v>100</v>
      </c>
      <c r="C28" s="9">
        <v>123.82667541503906</v>
      </c>
      <c r="D28" s="9">
        <v>208.30152893066406</v>
      </c>
      <c r="E28" s="9">
        <v>143.72651672363281</v>
      </c>
      <c r="F28" s="9">
        <v>218.93093872070313</v>
      </c>
      <c r="G28" s="9">
        <v>122.97708129882813</v>
      </c>
      <c r="H28" s="9">
        <v>116.61826324462891</v>
      </c>
      <c r="I28" s="9">
        <v>130.71737670898438</v>
      </c>
      <c r="J28" s="9">
        <v>131.53765869140625</v>
      </c>
      <c r="K28" s="9">
        <v>88.436897277832031</v>
      </c>
      <c r="L28" s="9">
        <v>125.01525115966797</v>
      </c>
      <c r="M28" s="37">
        <v>100.92681121826172</v>
      </c>
      <c r="N28" s="12">
        <f t="shared" ref="N28:Y28" si="18">B28/B$70</f>
        <v>1</v>
      </c>
      <c r="O28" s="13">
        <f t="shared" si="18"/>
        <v>1.062021870870048</v>
      </c>
      <c r="P28" s="13">
        <f t="shared" si="18"/>
        <v>1.9970848866688402</v>
      </c>
      <c r="Q28" s="14">
        <f t="shared" si="18"/>
        <v>1.5205486704809461</v>
      </c>
      <c r="R28" s="13">
        <f t="shared" si="18"/>
        <v>2.2701027998010401</v>
      </c>
      <c r="S28" s="15">
        <f t="shared" si="18"/>
        <v>0.89573427992178323</v>
      </c>
      <c r="T28" s="14">
        <f t="shared" si="18"/>
        <v>1.0623648685328588</v>
      </c>
      <c r="U28" s="13">
        <f t="shared" si="18"/>
        <v>1.1134130784433716</v>
      </c>
      <c r="V28" s="15">
        <f t="shared" si="18"/>
        <v>1.0430334393101446</v>
      </c>
      <c r="W28" s="13">
        <f t="shared" si="18"/>
        <v>0.94838640112261696</v>
      </c>
      <c r="X28" s="13">
        <f t="shared" si="18"/>
        <v>1.1928197941021543</v>
      </c>
      <c r="Y28" s="16">
        <f t="shared" si="18"/>
        <v>0.84798565023804373</v>
      </c>
    </row>
    <row r="29" spans="1:25" x14ac:dyDescent="0.3">
      <c r="A29" t="s">
        <v>24</v>
      </c>
      <c r="B29" s="8">
        <v>100</v>
      </c>
      <c r="C29" s="9">
        <v>147.82516479492188</v>
      </c>
      <c r="D29" s="9">
        <v>248.44473266601563</v>
      </c>
      <c r="E29" s="9">
        <v>112.59051513671875</v>
      </c>
      <c r="F29" s="9">
        <v>120.66201782226563</v>
      </c>
      <c r="G29" s="9">
        <v>113.51274871826172</v>
      </c>
      <c r="H29" s="9">
        <v>91.121246337890625</v>
      </c>
      <c r="I29" s="9">
        <v>109.37445068359375</v>
      </c>
      <c r="J29" s="9">
        <v>139.82331848144531</v>
      </c>
      <c r="K29" s="9">
        <v>95.686286926269531</v>
      </c>
      <c r="L29" s="9">
        <v>117.20870208740234</v>
      </c>
      <c r="M29" s="37">
        <v>115.45719909667969</v>
      </c>
      <c r="N29" s="12">
        <f t="shared" ref="N29:Y29" si="19">B29/B$73</f>
        <v>1</v>
      </c>
      <c r="O29" s="13">
        <f t="shared" si="19"/>
        <v>1.7307582656620333</v>
      </c>
      <c r="P29" s="13">
        <f t="shared" si="19"/>
        <v>2.359261513078549</v>
      </c>
      <c r="Q29" s="14">
        <f t="shared" si="19"/>
        <v>1.4604619451566581</v>
      </c>
      <c r="R29" s="13">
        <f t="shared" si="19"/>
        <v>1.3126181347121271</v>
      </c>
      <c r="S29" s="15">
        <f t="shared" si="19"/>
        <v>1.2492259961749517</v>
      </c>
      <c r="T29" s="14">
        <f t="shared" si="19"/>
        <v>1.0940424854032798</v>
      </c>
      <c r="U29" s="13">
        <f t="shared" si="19"/>
        <v>1.5745350632764845</v>
      </c>
      <c r="V29" s="15">
        <f t="shared" si="19"/>
        <v>1.8770508325696564</v>
      </c>
      <c r="W29" s="13">
        <f t="shared" si="19"/>
        <v>1.554761872209611</v>
      </c>
      <c r="X29" s="13">
        <f t="shared" si="19"/>
        <v>1.5617001487014519</v>
      </c>
      <c r="Y29" s="16">
        <f t="shared" si="19"/>
        <v>1.6174517941085886</v>
      </c>
    </row>
    <row r="30" spans="1:25" x14ac:dyDescent="0.3">
      <c r="A30" t="s">
        <v>25</v>
      </c>
      <c r="B30" s="8">
        <v>100</v>
      </c>
      <c r="C30" s="9">
        <v>126.70698547363281</v>
      </c>
      <c r="D30" s="9">
        <v>212.83029174804688</v>
      </c>
      <c r="E30" s="9">
        <v>86.490432739257813</v>
      </c>
      <c r="F30" s="9">
        <v>182.37709045410156</v>
      </c>
      <c r="G30" s="9">
        <v>149.65708923339844</v>
      </c>
      <c r="H30" s="9">
        <v>179.02909851074219</v>
      </c>
      <c r="I30" s="9">
        <v>122.638427734375</v>
      </c>
      <c r="J30" s="9">
        <v>141.24093627929688</v>
      </c>
      <c r="K30" s="9">
        <v>117.38827514648438</v>
      </c>
      <c r="L30" s="9">
        <v>163.08633422851563</v>
      </c>
      <c r="M30" s="37">
        <v>138.55166625976563</v>
      </c>
      <c r="N30" s="12">
        <f t="shared" ref="N30:Y30" si="20">B30/B$74</f>
        <v>1</v>
      </c>
      <c r="O30" s="13">
        <f t="shared" si="20"/>
        <v>1.0755899494000389</v>
      </c>
      <c r="P30" s="13">
        <f t="shared" si="20"/>
        <v>2.413510022493671</v>
      </c>
      <c r="Q30" s="14">
        <f t="shared" si="20"/>
        <v>0.77142816256937075</v>
      </c>
      <c r="R30" s="13">
        <f t="shared" si="20"/>
        <v>1.5730531314549459</v>
      </c>
      <c r="S30" s="15">
        <f t="shared" si="20"/>
        <v>1.3699701298803104</v>
      </c>
      <c r="T30" s="14">
        <f t="shared" si="20"/>
        <v>1.6420849005088041</v>
      </c>
      <c r="U30" s="13">
        <f t="shared" si="20"/>
        <v>0.91750098754595699</v>
      </c>
      <c r="V30" s="15">
        <f t="shared" si="20"/>
        <v>1.3163176266021095</v>
      </c>
      <c r="W30" s="13">
        <f t="shared" si="20"/>
        <v>0.82347065131341901</v>
      </c>
      <c r="X30" s="13">
        <f t="shared" si="20"/>
        <v>1.305310561212742</v>
      </c>
      <c r="Y30" s="16">
        <f t="shared" si="20"/>
        <v>1.343478819088564</v>
      </c>
    </row>
    <row r="31" spans="1:25" x14ac:dyDescent="0.3">
      <c r="A31" t="s">
        <v>26</v>
      </c>
      <c r="B31" s="8">
        <v>100</v>
      </c>
      <c r="C31" s="9">
        <v>94.614585876464844</v>
      </c>
      <c r="D31" s="9">
        <v>177.55398559570313</v>
      </c>
      <c r="E31" s="9">
        <v>122.63509368896484</v>
      </c>
      <c r="F31" s="9">
        <v>140.5360107421875</v>
      </c>
      <c r="G31" s="9">
        <v>142.45535278320313</v>
      </c>
      <c r="H31" s="9">
        <v>128.13352966308594</v>
      </c>
      <c r="I31" s="9">
        <v>117.36667633056641</v>
      </c>
      <c r="J31" s="9">
        <v>162.71839904785156</v>
      </c>
      <c r="K31" s="9">
        <v>94.009429931640625</v>
      </c>
      <c r="L31" s="9">
        <v>125.85289764404297</v>
      </c>
      <c r="M31" s="37">
        <v>113.75064086914063</v>
      </c>
      <c r="N31" s="12">
        <f t="shared" ref="N31:Y31" si="21">B31/B$75</f>
        <v>0.99999999999999989</v>
      </c>
      <c r="O31" s="13">
        <f t="shared" si="21"/>
        <v>0.89250512541323956</v>
      </c>
      <c r="P31" s="13">
        <f t="shared" si="21"/>
        <v>1.3537513201744698</v>
      </c>
      <c r="Q31" s="14">
        <f t="shared" si="21"/>
        <v>1.2103560018090278</v>
      </c>
      <c r="R31" s="13">
        <f t="shared" si="21"/>
        <v>1.2650670580398267</v>
      </c>
      <c r="S31" s="15">
        <f t="shared" si="21"/>
        <v>1.3930187810858679</v>
      </c>
      <c r="T31" s="14">
        <f t="shared" si="21"/>
        <v>1.2164285484840005</v>
      </c>
      <c r="U31" s="13">
        <f t="shared" si="21"/>
        <v>1.2403282643361877</v>
      </c>
      <c r="V31" s="15">
        <f t="shared" si="21"/>
        <v>1.4911006393814814</v>
      </c>
      <c r="W31" s="13">
        <f t="shared" si="21"/>
        <v>0.96746320158154597</v>
      </c>
      <c r="X31" s="13">
        <f t="shared" si="21"/>
        <v>1.2019716246895051</v>
      </c>
      <c r="Y31" s="16">
        <f t="shared" si="21"/>
        <v>1.1459223223896222</v>
      </c>
    </row>
    <row r="32" spans="1:25" x14ac:dyDescent="0.3">
      <c r="A32" t="s">
        <v>27</v>
      </c>
      <c r="B32" s="8">
        <v>100</v>
      </c>
      <c r="C32" s="9">
        <v>124.54043579101563</v>
      </c>
      <c r="D32" s="9">
        <v>245.65303039550781</v>
      </c>
      <c r="E32" s="9">
        <v>110.55576324462891</v>
      </c>
      <c r="F32" s="9">
        <v>142.29920959472656</v>
      </c>
      <c r="G32" s="9">
        <v>143.97042846679688</v>
      </c>
      <c r="H32" s="9">
        <v>106.44204711914063</v>
      </c>
      <c r="I32" s="9">
        <v>106.29145050048828</v>
      </c>
      <c r="J32" s="9">
        <v>160.78947448730469</v>
      </c>
      <c r="K32" s="9">
        <v>109.19915771484375</v>
      </c>
      <c r="L32" s="9">
        <v>123.41094970703125</v>
      </c>
      <c r="M32" s="37">
        <v>119.23628234863281</v>
      </c>
      <c r="N32" s="12">
        <f t="shared" ref="N32:Y32" si="22">B32/B$76</f>
        <v>1</v>
      </c>
      <c r="O32" s="13">
        <f t="shared" si="22"/>
        <v>1.2517907714214433</v>
      </c>
      <c r="P32" s="13">
        <f t="shared" si="22"/>
        <v>1.9956723132695662</v>
      </c>
      <c r="Q32" s="14">
        <f t="shared" si="22"/>
        <v>1.3901211676997141</v>
      </c>
      <c r="R32" s="13">
        <f t="shared" si="22"/>
        <v>1.4133238618247457</v>
      </c>
      <c r="S32" s="15">
        <f t="shared" si="22"/>
        <v>1.6961406477740872</v>
      </c>
      <c r="T32" s="14">
        <f t="shared" si="22"/>
        <v>1.1260563733569242</v>
      </c>
      <c r="U32" s="13">
        <f t="shared" si="22"/>
        <v>1.119896217279478</v>
      </c>
      <c r="V32" s="15">
        <f t="shared" si="22"/>
        <v>1.7228591906475623</v>
      </c>
      <c r="W32" s="13">
        <f t="shared" si="22"/>
        <v>1.2936563545726321</v>
      </c>
      <c r="X32" s="13">
        <f t="shared" si="22"/>
        <v>1.2138230897998712</v>
      </c>
      <c r="Y32" s="16">
        <f t="shared" si="22"/>
        <v>1.2449006153587576</v>
      </c>
    </row>
    <row r="33" spans="1:25" x14ac:dyDescent="0.3">
      <c r="A33" t="s">
        <v>29</v>
      </c>
      <c r="B33" s="8">
        <v>100</v>
      </c>
      <c r="C33" s="9">
        <v>140.64994812011719</v>
      </c>
      <c r="D33" s="9">
        <v>206.59315490722656</v>
      </c>
      <c r="E33" s="9">
        <v>158.67247009277344</v>
      </c>
      <c r="F33" s="9">
        <v>204.17823791503906</v>
      </c>
      <c r="G33" s="9">
        <v>197.69033813476563</v>
      </c>
      <c r="H33" s="9">
        <v>154.16856384277344</v>
      </c>
      <c r="I33" s="9">
        <v>128.85137939453125</v>
      </c>
      <c r="J33" s="9">
        <v>177.79934692382813</v>
      </c>
      <c r="K33" s="9">
        <v>117.59470367431641</v>
      </c>
      <c r="L33" s="9">
        <v>155.75926208496094</v>
      </c>
      <c r="M33" s="37">
        <v>135.23210144042969</v>
      </c>
      <c r="N33" s="12">
        <f t="shared" ref="N33:Y33" si="23">B33/B$77</f>
        <v>1.0000000000000002</v>
      </c>
      <c r="O33" s="13">
        <f t="shared" si="23"/>
        <v>1.482356860242064</v>
      </c>
      <c r="P33" s="13">
        <f t="shared" si="23"/>
        <v>1.7292034361633566</v>
      </c>
      <c r="Q33" s="14">
        <f t="shared" si="23"/>
        <v>1.9113493222509477</v>
      </c>
      <c r="R33" s="13">
        <f t="shared" si="23"/>
        <v>2.1611096750817635</v>
      </c>
      <c r="S33" s="15">
        <f t="shared" si="23"/>
        <v>2.1549930516717581</v>
      </c>
      <c r="T33" s="14">
        <f t="shared" si="23"/>
        <v>1.6495461429498126</v>
      </c>
      <c r="U33" s="13">
        <f t="shared" si="23"/>
        <v>1.4334579336681479</v>
      </c>
      <c r="V33" s="15">
        <f t="shared" si="23"/>
        <v>1.9145195974932649</v>
      </c>
      <c r="W33" s="13">
        <f t="shared" si="23"/>
        <v>1.4739819591118832</v>
      </c>
      <c r="X33" s="13">
        <f t="shared" si="23"/>
        <v>1.6649493234924926</v>
      </c>
      <c r="Y33" s="16">
        <f t="shared" si="23"/>
        <v>1.3073398656607791</v>
      </c>
    </row>
    <row r="34" spans="1:25" x14ac:dyDescent="0.3">
      <c r="A34" s="2" t="s">
        <v>15</v>
      </c>
      <c r="B34" s="8"/>
      <c r="C34" s="9"/>
      <c r="D34" s="9"/>
      <c r="E34" s="9"/>
      <c r="F34" s="9"/>
      <c r="G34" s="9"/>
      <c r="H34" s="9"/>
      <c r="I34" s="9"/>
      <c r="J34" s="9"/>
      <c r="K34" s="9"/>
      <c r="L34" s="9"/>
      <c r="M34" s="37"/>
      <c r="N34" s="17">
        <f t="shared" ref="N34:Y34" si="24">AVERAGE(N26:N32)</f>
        <v>1</v>
      </c>
      <c r="O34" s="18">
        <f t="shared" si="24"/>
        <v>1.2558963067799618</v>
      </c>
      <c r="P34" s="18">
        <f t="shared" si="24"/>
        <v>1.7798704966282988</v>
      </c>
      <c r="Q34" s="19">
        <f t="shared" si="24"/>
        <v>1.2818507240441015</v>
      </c>
      <c r="R34" s="18">
        <f t="shared" si="24"/>
        <v>1.6062067580777677</v>
      </c>
      <c r="S34" s="20">
        <f t="shared" si="24"/>
        <v>1.3643864022654746</v>
      </c>
      <c r="T34" s="19">
        <f t="shared" si="24"/>
        <v>1.1632856057153376</v>
      </c>
      <c r="U34" s="18">
        <f t="shared" si="24"/>
        <v>1.2112878381983661</v>
      </c>
      <c r="V34" s="20">
        <f t="shared" si="24"/>
        <v>1.4376003330956908</v>
      </c>
      <c r="W34" s="18">
        <f t="shared" si="24"/>
        <v>1.0991010615670667</v>
      </c>
      <c r="X34" s="18">
        <f t="shared" si="24"/>
        <v>1.2638800836995796</v>
      </c>
      <c r="Y34" s="21">
        <f t="shared" si="24"/>
        <v>1.2204725955188349</v>
      </c>
    </row>
    <row r="35" spans="1:25" x14ac:dyDescent="0.3">
      <c r="A35" s="2" t="s">
        <v>16</v>
      </c>
      <c r="B35" s="8"/>
      <c r="C35" s="9"/>
      <c r="D35" s="9"/>
      <c r="E35" s="9"/>
      <c r="F35" s="9"/>
      <c r="G35" s="9"/>
      <c r="H35" s="9"/>
      <c r="I35" s="9"/>
      <c r="J35" s="9"/>
      <c r="K35" s="9"/>
      <c r="L35" s="9"/>
      <c r="M35" s="37"/>
      <c r="N35" s="17">
        <f t="shared" ref="N35:Y35" si="25">_xlfn.STDEV.P(N26:N32)</f>
        <v>4.1962486042515756E-17</v>
      </c>
      <c r="O35" s="18">
        <f t="shared" si="25"/>
        <v>0.3128907653656513</v>
      </c>
      <c r="P35" s="18">
        <f t="shared" si="25"/>
        <v>0.5046052685720509</v>
      </c>
      <c r="Q35" s="19">
        <f t="shared" si="25"/>
        <v>0.23800757644258438</v>
      </c>
      <c r="R35" s="18">
        <f t="shared" si="25"/>
        <v>0.32981852700101905</v>
      </c>
      <c r="S35" s="20">
        <f t="shared" si="25"/>
        <v>0.29684350865919346</v>
      </c>
      <c r="T35" s="19">
        <f t="shared" si="25"/>
        <v>0.2194336171111832</v>
      </c>
      <c r="U35" s="18">
        <f t="shared" si="25"/>
        <v>0.19870646774649325</v>
      </c>
      <c r="V35" s="20">
        <f t="shared" si="25"/>
        <v>0.2624843356047491</v>
      </c>
      <c r="W35" s="18">
        <f t="shared" si="25"/>
        <v>0.24554002746066977</v>
      </c>
      <c r="X35" s="18">
        <f t="shared" si="25"/>
        <v>0.18510772273725534</v>
      </c>
      <c r="Y35" s="21">
        <f t="shared" si="25"/>
        <v>0.21461185580116796</v>
      </c>
    </row>
    <row r="36" spans="1:25" s="31" customFormat="1" ht="15" thickBot="1" x14ac:dyDescent="0.35">
      <c r="A36" s="22" t="s">
        <v>17</v>
      </c>
      <c r="B36" s="38"/>
      <c r="C36" s="39"/>
      <c r="D36" s="39"/>
      <c r="E36" s="39"/>
      <c r="F36" s="39"/>
      <c r="G36" s="39"/>
      <c r="H36" s="39"/>
      <c r="I36" s="39"/>
      <c r="J36" s="39"/>
      <c r="K36" s="39"/>
      <c r="L36" s="39"/>
      <c r="M36" s="40"/>
      <c r="N36" s="41" t="s">
        <v>18</v>
      </c>
      <c r="O36" s="42" t="s">
        <v>18</v>
      </c>
      <c r="P36" s="42" t="s">
        <v>30</v>
      </c>
      <c r="Q36" s="43" t="s">
        <v>18</v>
      </c>
      <c r="R36" s="42" t="s">
        <v>18</v>
      </c>
      <c r="S36" s="44" t="s">
        <v>18</v>
      </c>
      <c r="T36" s="42" t="s">
        <v>18</v>
      </c>
      <c r="U36" s="42" t="s">
        <v>18</v>
      </c>
      <c r="V36" s="42" t="s">
        <v>18</v>
      </c>
      <c r="W36" s="43" t="s">
        <v>18</v>
      </c>
      <c r="X36" s="42" t="s">
        <v>18</v>
      </c>
      <c r="Y36" s="45" t="s">
        <v>19</v>
      </c>
    </row>
    <row r="37" spans="1:25" x14ac:dyDescent="0.3">
      <c r="B37" s="52" t="s">
        <v>1</v>
      </c>
      <c r="C37" s="53"/>
      <c r="D37" s="53"/>
      <c r="E37" s="54" t="s">
        <v>2</v>
      </c>
      <c r="F37" s="54"/>
      <c r="G37" s="54"/>
      <c r="H37" s="54" t="s">
        <v>3</v>
      </c>
      <c r="I37" s="54"/>
      <c r="J37" s="54"/>
      <c r="K37" s="54" t="s">
        <v>4</v>
      </c>
      <c r="L37" s="54"/>
      <c r="M37" s="55"/>
      <c r="N37" s="56" t="s">
        <v>1</v>
      </c>
      <c r="O37" s="57"/>
      <c r="P37" s="57"/>
      <c r="Q37" s="58" t="s">
        <v>2</v>
      </c>
      <c r="R37" s="54"/>
      <c r="S37" s="59"/>
      <c r="T37" s="58" t="s">
        <v>3</v>
      </c>
      <c r="U37" s="54"/>
      <c r="V37" s="59"/>
      <c r="W37" s="54" t="s">
        <v>4</v>
      </c>
      <c r="X37" s="54"/>
      <c r="Y37" s="55"/>
    </row>
    <row r="38" spans="1:25" x14ac:dyDescent="0.3">
      <c r="A38" s="2" t="s">
        <v>31</v>
      </c>
      <c r="B38" s="3" t="s">
        <v>6</v>
      </c>
      <c r="C38" s="4" t="s">
        <v>7</v>
      </c>
      <c r="D38" s="4" t="s">
        <v>8</v>
      </c>
      <c r="E38" s="4" t="s">
        <v>6</v>
      </c>
      <c r="F38" s="4" t="s">
        <v>7</v>
      </c>
      <c r="G38" s="4" t="s">
        <v>8</v>
      </c>
      <c r="H38" s="4" t="s">
        <v>6</v>
      </c>
      <c r="I38" s="4" t="s">
        <v>7</v>
      </c>
      <c r="J38" s="4" t="s">
        <v>8</v>
      </c>
      <c r="K38" s="4" t="s">
        <v>6</v>
      </c>
      <c r="L38" s="4" t="s">
        <v>7</v>
      </c>
      <c r="M38" s="5" t="s">
        <v>8</v>
      </c>
      <c r="N38" s="3" t="s">
        <v>6</v>
      </c>
      <c r="O38" s="4" t="s">
        <v>7</v>
      </c>
      <c r="P38" s="4" t="s">
        <v>8</v>
      </c>
      <c r="Q38" s="6" t="s">
        <v>6</v>
      </c>
      <c r="R38" s="4" t="s">
        <v>7</v>
      </c>
      <c r="S38" s="7" t="s">
        <v>8</v>
      </c>
      <c r="T38" s="6" t="s">
        <v>6</v>
      </c>
      <c r="U38" s="4" t="s">
        <v>7</v>
      </c>
      <c r="V38" s="7" t="s">
        <v>8</v>
      </c>
      <c r="W38" s="4" t="s">
        <v>6</v>
      </c>
      <c r="X38" s="4" t="s">
        <v>7</v>
      </c>
      <c r="Y38" s="5" t="s">
        <v>8</v>
      </c>
    </row>
    <row r="39" spans="1:25" x14ac:dyDescent="0.3">
      <c r="A39" t="s">
        <v>11</v>
      </c>
      <c r="B39" s="8">
        <v>100</v>
      </c>
      <c r="C39" s="9">
        <v>114.23532104492188</v>
      </c>
      <c r="D39" s="9">
        <v>147.43717956542969</v>
      </c>
      <c r="E39" s="9">
        <v>217.47503662109375</v>
      </c>
      <c r="F39" s="9">
        <v>263.9901123046875</v>
      </c>
      <c r="G39" s="9">
        <v>269.53118896484375</v>
      </c>
      <c r="H39" s="9">
        <v>176.17672729492188</v>
      </c>
      <c r="I39" s="9">
        <v>159.235107421875</v>
      </c>
      <c r="J39" s="9">
        <v>171.7215576171875</v>
      </c>
      <c r="K39" s="9">
        <v>364.83016967773438</v>
      </c>
      <c r="L39" s="9">
        <v>491.41220092773438</v>
      </c>
      <c r="M39" s="37">
        <v>346.2967529296875</v>
      </c>
      <c r="N39" s="12">
        <f t="shared" ref="N39:Y39" si="26">B39/B$67</f>
        <v>1</v>
      </c>
      <c r="O39" s="13">
        <f>C39/C$67</f>
        <v>1.142850466973478</v>
      </c>
      <c r="P39" s="13">
        <f t="shared" si="26"/>
        <v>1.3295484117934704</v>
      </c>
      <c r="Q39" s="14">
        <f t="shared" si="26"/>
        <v>2.4984114812040246</v>
      </c>
      <c r="R39" s="13">
        <f t="shared" si="26"/>
        <v>2.6243525257421605</v>
      </c>
      <c r="S39" s="15">
        <f t="shared" si="26"/>
        <v>2.6873358051555125</v>
      </c>
      <c r="T39" s="14">
        <f t="shared" si="26"/>
        <v>1.693871419628511</v>
      </c>
      <c r="U39" s="13">
        <f t="shared" si="26"/>
        <v>1.659609163181843</v>
      </c>
      <c r="V39" s="15">
        <f t="shared" si="26"/>
        <v>1.656126888592929</v>
      </c>
      <c r="W39" s="13">
        <f t="shared" si="26"/>
        <v>4.5358747256502046</v>
      </c>
      <c r="X39" s="13">
        <f t="shared" si="26"/>
        <v>5.3415567069399614</v>
      </c>
      <c r="Y39" s="16">
        <f t="shared" si="26"/>
        <v>3.5066082339232589</v>
      </c>
    </row>
    <row r="40" spans="1:25" x14ac:dyDescent="0.3">
      <c r="A40" t="s">
        <v>12</v>
      </c>
      <c r="B40" s="8">
        <v>100</v>
      </c>
      <c r="C40" s="9">
        <v>105.93407440185547</v>
      </c>
      <c r="D40" s="9">
        <v>138.95475769042969</v>
      </c>
      <c r="E40" s="9">
        <v>145.12307739257813</v>
      </c>
      <c r="F40" s="9">
        <v>260.401123046875</v>
      </c>
      <c r="G40" s="9">
        <v>112.20842742919922</v>
      </c>
      <c r="H40" s="9">
        <v>79.12359619140625</v>
      </c>
      <c r="I40" s="9">
        <v>152.88735961914063</v>
      </c>
      <c r="J40" s="9">
        <v>126.46781921386719</v>
      </c>
      <c r="K40" s="9">
        <v>281.0157470703125</v>
      </c>
      <c r="L40" s="9">
        <v>332.04150390625</v>
      </c>
      <c r="M40" s="37">
        <v>175.18032836914063</v>
      </c>
      <c r="N40" s="12">
        <f t="shared" ref="N40:Y40" si="27">B40/B$68</f>
        <v>1</v>
      </c>
      <c r="O40" s="13">
        <f t="shared" si="27"/>
        <v>1.2329358884363826</v>
      </c>
      <c r="P40" s="13">
        <f t="shared" si="27"/>
        <v>1.553179501285378</v>
      </c>
      <c r="Q40" s="14">
        <f t="shared" si="27"/>
        <v>1.9793995762400891</v>
      </c>
      <c r="R40" s="13">
        <f t="shared" si="27"/>
        <v>3.248450004413248</v>
      </c>
      <c r="S40" s="15">
        <f t="shared" si="27"/>
        <v>1.2149962914768391</v>
      </c>
      <c r="T40" s="14">
        <f t="shared" si="27"/>
        <v>0.85417025809503155</v>
      </c>
      <c r="U40" s="13">
        <f t="shared" si="27"/>
        <v>1.7575601379806847</v>
      </c>
      <c r="V40" s="15">
        <f t="shared" si="27"/>
        <v>1.3196996822966254</v>
      </c>
      <c r="W40" s="13">
        <f t="shared" si="27"/>
        <v>3.6277076636303187</v>
      </c>
      <c r="X40" s="13">
        <f t="shared" si="27"/>
        <v>4.0499426789523989</v>
      </c>
      <c r="Y40" s="16">
        <f t="shared" si="27"/>
        <v>2.1174321941927654</v>
      </c>
    </row>
    <row r="41" spans="1:25" x14ac:dyDescent="0.3">
      <c r="A41" t="s">
        <v>14</v>
      </c>
      <c r="B41" s="8">
        <v>100</v>
      </c>
      <c r="C41" s="9">
        <v>96.606002807617188</v>
      </c>
      <c r="D41" s="9">
        <v>131.52449035644531</v>
      </c>
      <c r="E41" s="9">
        <v>173.26663208007813</v>
      </c>
      <c r="F41" s="9">
        <v>266.35260009765625</v>
      </c>
      <c r="G41" s="9">
        <v>108.5689697265625</v>
      </c>
      <c r="H41" s="9">
        <v>117.12208557128906</v>
      </c>
      <c r="I41" s="9">
        <v>97.333946228027344</v>
      </c>
      <c r="J41" s="9">
        <v>116.15914916992188</v>
      </c>
      <c r="K41" s="9">
        <v>177.56185913085938</v>
      </c>
      <c r="L41" s="9">
        <v>221.28094482421875</v>
      </c>
      <c r="M41" s="37">
        <v>122.57423400878906</v>
      </c>
      <c r="N41" s="12">
        <f t="shared" ref="N41:Y41" si="28">B41/B$70</f>
        <v>1</v>
      </c>
      <c r="O41" s="13">
        <f t="shared" si="28"/>
        <v>0.82855885046689992</v>
      </c>
      <c r="P41" s="13">
        <f t="shared" si="28"/>
        <v>1.2609872489467435</v>
      </c>
      <c r="Q41" s="14">
        <f t="shared" si="28"/>
        <v>1.833067085001953</v>
      </c>
      <c r="R41" s="13">
        <f t="shared" si="28"/>
        <v>2.7618197169809053</v>
      </c>
      <c r="S41" s="15">
        <f t="shared" si="28"/>
        <v>0.79078920147374687</v>
      </c>
      <c r="T41" s="14">
        <f t="shared" si="28"/>
        <v>1.0669545710797359</v>
      </c>
      <c r="U41" s="13">
        <f t="shared" si="28"/>
        <v>0.82906260388058184</v>
      </c>
      <c r="V41" s="15">
        <f t="shared" si="28"/>
        <v>0.92108889630068613</v>
      </c>
      <c r="W41" s="13">
        <f t="shared" si="28"/>
        <v>1.904151522058972</v>
      </c>
      <c r="X41" s="13">
        <f t="shared" si="28"/>
        <v>2.1113287266594636</v>
      </c>
      <c r="Y41" s="16">
        <f t="shared" si="28"/>
        <v>1.0298669924643966</v>
      </c>
    </row>
    <row r="42" spans="1:25" x14ac:dyDescent="0.3">
      <c r="A42" t="s">
        <v>24</v>
      </c>
      <c r="B42" s="8">
        <v>100</v>
      </c>
      <c r="C42" s="9">
        <v>200.01438903808594</v>
      </c>
      <c r="D42" s="9">
        <v>284.42279052734375</v>
      </c>
      <c r="E42" s="9">
        <v>224.46693420410156</v>
      </c>
      <c r="F42" s="9">
        <v>222.48385620117188</v>
      </c>
      <c r="G42" s="9">
        <v>213.28598022460938</v>
      </c>
      <c r="H42" s="9">
        <v>154.49136352539063</v>
      </c>
      <c r="I42" s="9">
        <v>139.65037536621094</v>
      </c>
      <c r="J42" s="9">
        <v>145.43203735351563</v>
      </c>
      <c r="K42" s="9">
        <v>270.87210083007813</v>
      </c>
      <c r="L42" s="9">
        <v>323.71136474609375</v>
      </c>
      <c r="M42" s="37">
        <v>231.75444030761719</v>
      </c>
      <c r="N42" s="12">
        <f t="shared" ref="N42:Y42" si="29">B42/B$73</f>
        <v>1</v>
      </c>
      <c r="O42" s="13">
        <f t="shared" si="29"/>
        <v>2.3417972004919472</v>
      </c>
      <c r="P42" s="13">
        <f t="shared" si="29"/>
        <v>2.7009135429553548</v>
      </c>
      <c r="Q42" s="14">
        <f t="shared" si="29"/>
        <v>2.9116610307093373</v>
      </c>
      <c r="R42" s="13">
        <f t="shared" si="29"/>
        <v>2.4202839435398058</v>
      </c>
      <c r="S42" s="15">
        <f t="shared" si="29"/>
        <v>2.3472464029353026</v>
      </c>
      <c r="T42" s="14">
        <f t="shared" si="29"/>
        <v>1.8548924879485207</v>
      </c>
      <c r="U42" s="13">
        <f t="shared" si="29"/>
        <v>2.0103818692531692</v>
      </c>
      <c r="V42" s="15">
        <f t="shared" si="29"/>
        <v>1.952344785987489</v>
      </c>
      <c r="W42" s="13">
        <f t="shared" si="29"/>
        <v>4.4012744996619091</v>
      </c>
      <c r="X42" s="13">
        <f t="shared" si="29"/>
        <v>4.3131617145913284</v>
      </c>
      <c r="Y42" s="16">
        <f t="shared" si="29"/>
        <v>3.2466718247192192</v>
      </c>
    </row>
    <row r="43" spans="1:25" x14ac:dyDescent="0.3">
      <c r="A43" t="s">
        <v>25</v>
      </c>
      <c r="B43" s="8">
        <v>100</v>
      </c>
      <c r="C43" s="9">
        <v>120.27393341064453</v>
      </c>
      <c r="D43" s="9">
        <v>214.94972229003906</v>
      </c>
      <c r="E43" s="9">
        <v>222.12568664550781</v>
      </c>
      <c r="F43" s="9">
        <v>278.54461669921875</v>
      </c>
      <c r="G43" s="9">
        <v>251.882568359375</v>
      </c>
      <c r="H43" s="9">
        <v>243.41584777832031</v>
      </c>
      <c r="I43" s="9">
        <v>159.16891479492188</v>
      </c>
      <c r="J43" s="9">
        <v>136.048583984375</v>
      </c>
      <c r="K43" s="9">
        <v>345.18206787109375</v>
      </c>
      <c r="L43" s="9">
        <v>395.40277099609375</v>
      </c>
      <c r="M43" s="37">
        <v>202.20301818847656</v>
      </c>
      <c r="N43" s="12">
        <f t="shared" ref="N43:Y43" si="30">B43/B$74</f>
        <v>1</v>
      </c>
      <c r="O43" s="13">
        <f t="shared" si="30"/>
        <v>1.0209810727303523</v>
      </c>
      <c r="P43" s="13">
        <f t="shared" si="30"/>
        <v>2.4375445093755141</v>
      </c>
      <c r="Q43" s="14">
        <f t="shared" si="30"/>
        <v>1.981190345352807</v>
      </c>
      <c r="R43" s="13">
        <f t="shared" si="30"/>
        <v>2.4025247933149574</v>
      </c>
      <c r="S43" s="15">
        <f t="shared" si="30"/>
        <v>2.3057484056216078</v>
      </c>
      <c r="T43" s="14">
        <f t="shared" si="30"/>
        <v>2.2326509573377855</v>
      </c>
      <c r="U43" s="13">
        <f t="shared" si="30"/>
        <v>1.1907983428103377</v>
      </c>
      <c r="V43" s="15">
        <f t="shared" si="30"/>
        <v>1.2679266641135989</v>
      </c>
      <c r="W43" s="13">
        <f t="shared" si="30"/>
        <v>2.4214283913518702</v>
      </c>
      <c r="X43" s="13">
        <f t="shared" si="30"/>
        <v>3.1647250847566131</v>
      </c>
      <c r="Y43" s="16">
        <f t="shared" si="30"/>
        <v>1.9606799356904208</v>
      </c>
    </row>
    <row r="44" spans="1:25" x14ac:dyDescent="0.3">
      <c r="A44" t="s">
        <v>26</v>
      </c>
      <c r="B44" s="8">
        <v>100</v>
      </c>
      <c r="C44" s="9">
        <v>121.46331787109375</v>
      </c>
      <c r="D44" s="9">
        <v>167.04615783691406</v>
      </c>
      <c r="E44" s="9">
        <v>210.71510314941406</v>
      </c>
      <c r="F44" s="9">
        <v>246.26274108886719</v>
      </c>
      <c r="G44" s="9">
        <v>260.94424438476563</v>
      </c>
      <c r="H44" s="9">
        <v>145.29238891601563</v>
      </c>
      <c r="I44" s="9">
        <v>137.40721130371094</v>
      </c>
      <c r="J44" s="9">
        <v>137.86636352539063</v>
      </c>
      <c r="K44" s="9">
        <v>276.13922119140625</v>
      </c>
      <c r="L44" s="9">
        <v>439.31365966796875</v>
      </c>
      <c r="M44" s="37">
        <v>219.27786254882813</v>
      </c>
      <c r="N44" s="12">
        <f t="shared" ref="N44:Y44" si="31">B44/B$75</f>
        <v>0.99999999999999989</v>
      </c>
      <c r="O44" s="13">
        <f t="shared" si="31"/>
        <v>1.1457708422588426</v>
      </c>
      <c r="P44" s="13">
        <f t="shared" si="31"/>
        <v>1.2736349226016355</v>
      </c>
      <c r="Q44" s="14">
        <f t="shared" si="31"/>
        <v>2.0796680794777354</v>
      </c>
      <c r="R44" s="13">
        <f t="shared" si="31"/>
        <v>2.2167904135661929</v>
      </c>
      <c r="S44" s="15">
        <f t="shared" si="31"/>
        <v>2.5516783058158223</v>
      </c>
      <c r="T44" s="14">
        <f t="shared" si="31"/>
        <v>1.3793252259544855</v>
      </c>
      <c r="U44" s="13">
        <f t="shared" si="31"/>
        <v>1.4521161647586129</v>
      </c>
      <c r="V44" s="15">
        <f t="shared" si="31"/>
        <v>1.2633643398953043</v>
      </c>
      <c r="W44" s="13">
        <f t="shared" si="31"/>
        <v>2.8417844381179118</v>
      </c>
      <c r="X44" s="13">
        <f t="shared" si="31"/>
        <v>4.1957123208469467</v>
      </c>
      <c r="Y44" s="16">
        <f t="shared" si="31"/>
        <v>2.2090020379722883</v>
      </c>
    </row>
    <row r="45" spans="1:25" x14ac:dyDescent="0.3">
      <c r="A45" t="s">
        <v>27</v>
      </c>
      <c r="B45" s="8">
        <v>100</v>
      </c>
      <c r="C45" s="9">
        <v>127.04320526123047</v>
      </c>
      <c r="D45" s="9">
        <v>196.48297119140625</v>
      </c>
      <c r="E45" s="9">
        <v>168.01664733886719</v>
      </c>
      <c r="F45" s="9">
        <v>200.71621704101563</v>
      </c>
      <c r="G45" s="9">
        <v>145.43060302734375</v>
      </c>
      <c r="H45" s="9">
        <v>137.61758422851563</v>
      </c>
      <c r="I45" s="9">
        <v>131.10568237304688</v>
      </c>
      <c r="J45" s="9">
        <v>114.10919952392578</v>
      </c>
      <c r="K45" s="9">
        <v>314.96408081054688</v>
      </c>
      <c r="L45" s="9">
        <v>305.86782836914063</v>
      </c>
      <c r="M45" s="37">
        <v>170.2296142578125</v>
      </c>
      <c r="N45" s="12">
        <f t="shared" ref="N45:Y45" si="32">B45/B$76</f>
        <v>1</v>
      </c>
      <c r="O45" s="13">
        <f t="shared" si="32"/>
        <v>1.2769468077393786</v>
      </c>
      <c r="P45" s="13">
        <f t="shared" si="32"/>
        <v>1.5962173355008682</v>
      </c>
      <c r="Q45" s="14">
        <f t="shared" si="32"/>
        <v>2.1126306864246107</v>
      </c>
      <c r="R45" s="13">
        <f t="shared" si="32"/>
        <v>1.9935249099920143</v>
      </c>
      <c r="S45" s="15">
        <f t="shared" si="32"/>
        <v>1.7133432181308212</v>
      </c>
      <c r="T45" s="14">
        <f t="shared" si="32"/>
        <v>1.4558641251332831</v>
      </c>
      <c r="U45" s="13">
        <f t="shared" si="32"/>
        <v>1.3813411808953107</v>
      </c>
      <c r="V45" s="15">
        <f t="shared" si="32"/>
        <v>1.2226800526843831</v>
      </c>
      <c r="W45" s="13">
        <f t="shared" si="32"/>
        <v>3.73130428044781</v>
      </c>
      <c r="X45" s="13">
        <f t="shared" si="32"/>
        <v>3.008399444156082</v>
      </c>
      <c r="Y45" s="16">
        <f t="shared" si="32"/>
        <v>1.7773025740789934</v>
      </c>
    </row>
    <row r="46" spans="1:25" x14ac:dyDescent="0.3">
      <c r="A46" t="s">
        <v>29</v>
      </c>
      <c r="B46" s="8">
        <v>100</v>
      </c>
      <c r="C46" s="9">
        <v>129.31967163085938</v>
      </c>
      <c r="D46" s="9">
        <v>139.18524169921875</v>
      </c>
      <c r="E46" s="9">
        <v>221.23599243164063</v>
      </c>
      <c r="F46" s="9">
        <v>250.60383605957031</v>
      </c>
      <c r="G46" s="9">
        <v>181.91099548339844</v>
      </c>
      <c r="H46" s="9">
        <v>110.4583740234375</v>
      </c>
      <c r="I46" s="9">
        <v>93.06707763671875</v>
      </c>
      <c r="J46" s="9">
        <v>123.01615905761719</v>
      </c>
      <c r="K46" s="9">
        <v>222.01510620117188</v>
      </c>
      <c r="L46" s="9">
        <v>294.1640625</v>
      </c>
      <c r="M46" s="37">
        <v>154.57881164550781</v>
      </c>
      <c r="N46" s="12">
        <f t="shared" ref="N46:Y46" si="33">B46/B$77</f>
        <v>1.0000000000000002</v>
      </c>
      <c r="O46" s="13">
        <f t="shared" si="33"/>
        <v>1.3629432855712291</v>
      </c>
      <c r="P46" s="13">
        <f t="shared" si="33"/>
        <v>1.1649930914584115</v>
      </c>
      <c r="Q46" s="14">
        <f t="shared" si="33"/>
        <v>2.6649819212147676</v>
      </c>
      <c r="R46" s="13">
        <f t="shared" si="33"/>
        <v>2.6524980343218569</v>
      </c>
      <c r="S46" s="15">
        <f t="shared" si="33"/>
        <v>1.9829847780531289</v>
      </c>
      <c r="T46" s="14">
        <f t="shared" si="33"/>
        <v>1.1818634116141176</v>
      </c>
      <c r="U46" s="13">
        <f t="shared" si="33"/>
        <v>1.0353613708176266</v>
      </c>
      <c r="V46" s="15">
        <f t="shared" si="33"/>
        <v>1.324621554572164</v>
      </c>
      <c r="W46" s="13">
        <f t="shared" si="33"/>
        <v>2.7828316324275857</v>
      </c>
      <c r="X46" s="13">
        <f t="shared" si="33"/>
        <v>3.1443925086652489</v>
      </c>
      <c r="Y46" s="16">
        <f t="shared" si="33"/>
        <v>1.4943718296033524</v>
      </c>
    </row>
    <row r="47" spans="1:25" x14ac:dyDescent="0.3">
      <c r="A47" s="2" t="s">
        <v>15</v>
      </c>
      <c r="B47" s="8"/>
      <c r="C47" s="9"/>
      <c r="D47" s="9"/>
      <c r="E47" s="9"/>
      <c r="F47" s="9"/>
      <c r="G47" s="9"/>
      <c r="H47" s="9"/>
      <c r="I47" s="9"/>
      <c r="J47" s="9"/>
      <c r="K47" s="9"/>
      <c r="L47" s="9"/>
      <c r="M47" s="37"/>
      <c r="N47" s="17">
        <f t="shared" ref="N47:Y47" si="34">AVERAGE(N39:N45)</f>
        <v>1</v>
      </c>
      <c r="O47" s="18">
        <f t="shared" si="34"/>
        <v>1.2842630184424686</v>
      </c>
      <c r="P47" s="18">
        <f t="shared" si="34"/>
        <v>1.7360036389227094</v>
      </c>
      <c r="Q47" s="19">
        <f t="shared" si="34"/>
        <v>2.1994326120586511</v>
      </c>
      <c r="R47" s="18">
        <f t="shared" si="34"/>
        <v>2.5239637582213263</v>
      </c>
      <c r="S47" s="20">
        <f t="shared" si="34"/>
        <v>1.9444482329442361</v>
      </c>
      <c r="T47" s="19">
        <f t="shared" si="34"/>
        <v>1.5053898635967649</v>
      </c>
      <c r="U47" s="18">
        <f t="shared" si="34"/>
        <v>1.4686956375372198</v>
      </c>
      <c r="V47" s="20">
        <f t="shared" si="34"/>
        <v>1.3718901871244309</v>
      </c>
      <c r="W47" s="18">
        <f t="shared" si="34"/>
        <v>3.3519322172741424</v>
      </c>
      <c r="X47" s="18">
        <f t="shared" si="34"/>
        <v>3.7406895252718284</v>
      </c>
      <c r="Y47" s="21">
        <f t="shared" si="34"/>
        <v>2.2639376847201915</v>
      </c>
    </row>
    <row r="48" spans="1:25" x14ac:dyDescent="0.3">
      <c r="A48" s="2" t="s">
        <v>16</v>
      </c>
      <c r="B48" s="12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6"/>
      <c r="N48" s="17">
        <f t="shared" ref="N48:Y48" si="35">_xlfn.STDEV.P(N39:N45)</f>
        <v>4.1962486042515756E-17</v>
      </c>
      <c r="O48" s="18">
        <f t="shared" si="35"/>
        <v>0.45312057866092564</v>
      </c>
      <c r="P48" s="18">
        <f t="shared" si="35"/>
        <v>0.54521383013351687</v>
      </c>
      <c r="Q48" s="19">
        <f t="shared" si="35"/>
        <v>0.34822072748087735</v>
      </c>
      <c r="R48" s="18">
        <f t="shared" si="35"/>
        <v>0.37659213333534042</v>
      </c>
      <c r="S48" s="20">
        <f t="shared" si="35"/>
        <v>0.66866960777633877</v>
      </c>
      <c r="T48" s="19">
        <f t="shared" si="35"/>
        <v>0.43445263621692598</v>
      </c>
      <c r="U48" s="18">
        <f t="shared" si="35"/>
        <v>0.36007492309543321</v>
      </c>
      <c r="V48" s="20">
        <f t="shared" si="35"/>
        <v>0.30903389417869409</v>
      </c>
      <c r="W48" s="18">
        <f t="shared" si="35"/>
        <v>0.92156477300822515</v>
      </c>
      <c r="X48" s="18">
        <f t="shared" si="35"/>
        <v>0.9795030671675089</v>
      </c>
      <c r="Y48" s="21">
        <f t="shared" si="35"/>
        <v>0.79157959030884761</v>
      </c>
    </row>
    <row r="49" spans="1:25" ht="15" thickBot="1" x14ac:dyDescent="0.35">
      <c r="A49" s="22" t="s">
        <v>17</v>
      </c>
      <c r="B49" s="23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5"/>
      <c r="N49" s="26" t="s">
        <v>18</v>
      </c>
      <c r="O49" s="27" t="s">
        <v>18</v>
      </c>
      <c r="P49" s="27" t="s">
        <v>18</v>
      </c>
      <c r="Q49" s="28" t="s">
        <v>19</v>
      </c>
      <c r="R49" s="27" t="s">
        <v>19</v>
      </c>
      <c r="S49" s="29" t="s">
        <v>18</v>
      </c>
      <c r="T49" s="27" t="s">
        <v>18</v>
      </c>
      <c r="U49" s="27" t="s">
        <v>18</v>
      </c>
      <c r="V49" s="27" t="s">
        <v>18</v>
      </c>
      <c r="W49" s="28" t="s">
        <v>32</v>
      </c>
      <c r="X49" s="27" t="s">
        <v>32</v>
      </c>
      <c r="Y49" s="30" t="s">
        <v>18</v>
      </c>
    </row>
    <row r="50" spans="1:25" x14ac:dyDescent="0.3">
      <c r="B50" s="52" t="s">
        <v>1</v>
      </c>
      <c r="C50" s="53"/>
      <c r="D50" s="53"/>
      <c r="E50" s="54" t="s">
        <v>2</v>
      </c>
      <c r="F50" s="54"/>
      <c r="G50" s="54"/>
      <c r="H50" s="54" t="s">
        <v>3</v>
      </c>
      <c r="I50" s="54"/>
      <c r="J50" s="54"/>
      <c r="K50" s="54" t="s">
        <v>4</v>
      </c>
      <c r="L50" s="54"/>
      <c r="M50" s="54"/>
      <c r="N50" s="56" t="s">
        <v>1</v>
      </c>
      <c r="O50" s="57"/>
      <c r="P50" s="57"/>
      <c r="Q50" s="58" t="s">
        <v>2</v>
      </c>
      <c r="R50" s="54"/>
      <c r="S50" s="59"/>
      <c r="T50" s="58" t="s">
        <v>3</v>
      </c>
      <c r="U50" s="54"/>
      <c r="V50" s="59"/>
      <c r="W50" s="54" t="s">
        <v>4</v>
      </c>
      <c r="X50" s="54"/>
      <c r="Y50" s="55"/>
    </row>
    <row r="51" spans="1:25" x14ac:dyDescent="0.3">
      <c r="A51" s="2" t="s">
        <v>33</v>
      </c>
      <c r="B51" s="3" t="s">
        <v>6</v>
      </c>
      <c r="C51" s="4" t="s">
        <v>7</v>
      </c>
      <c r="D51" s="4" t="s">
        <v>8</v>
      </c>
      <c r="E51" s="4" t="s">
        <v>6</v>
      </c>
      <c r="F51" s="4" t="s">
        <v>7</v>
      </c>
      <c r="G51" s="4" t="s">
        <v>8</v>
      </c>
      <c r="H51" s="4" t="s">
        <v>6</v>
      </c>
      <c r="I51" s="4" t="s">
        <v>7</v>
      </c>
      <c r="J51" s="4" t="s">
        <v>8</v>
      </c>
      <c r="K51" s="4" t="s">
        <v>6</v>
      </c>
      <c r="L51" s="4" t="s">
        <v>7</v>
      </c>
      <c r="M51" s="4" t="s">
        <v>8</v>
      </c>
      <c r="N51" s="3" t="s">
        <v>6</v>
      </c>
      <c r="O51" s="4" t="s">
        <v>7</v>
      </c>
      <c r="P51" s="4" t="s">
        <v>8</v>
      </c>
      <c r="Q51" s="6" t="s">
        <v>6</v>
      </c>
      <c r="R51" s="4" t="s">
        <v>7</v>
      </c>
      <c r="S51" s="7" t="s">
        <v>8</v>
      </c>
      <c r="T51" s="6" t="s">
        <v>6</v>
      </c>
      <c r="U51" s="4" t="s">
        <v>7</v>
      </c>
      <c r="V51" s="7" t="s">
        <v>8</v>
      </c>
      <c r="W51" s="4" t="s">
        <v>6</v>
      </c>
      <c r="X51" s="4" t="s">
        <v>7</v>
      </c>
      <c r="Y51" s="5" t="s">
        <v>8</v>
      </c>
    </row>
    <row r="52" spans="1:25" x14ac:dyDescent="0.3">
      <c r="A52" t="s">
        <v>11</v>
      </c>
      <c r="B52" s="8">
        <v>100</v>
      </c>
      <c r="C52" s="9">
        <v>73.410491943359375</v>
      </c>
      <c r="D52" s="9">
        <v>45.076221466064453</v>
      </c>
      <c r="E52" s="9">
        <v>140.51837158203125</v>
      </c>
      <c r="F52" s="9">
        <v>111.37049102783203</v>
      </c>
      <c r="G52" s="9">
        <v>86.227981567382813</v>
      </c>
      <c r="H52" s="9">
        <v>89.523368835449219</v>
      </c>
      <c r="I52" s="9">
        <v>57.723167419433594</v>
      </c>
      <c r="J52" s="9">
        <v>35.121997833251953</v>
      </c>
      <c r="K52" s="9">
        <v>198.19049072265625</v>
      </c>
      <c r="L52" s="9">
        <v>178.14482116699219</v>
      </c>
      <c r="M52" s="9">
        <v>96.67401123046875</v>
      </c>
      <c r="N52" s="12">
        <f t="shared" ref="N52:Y52" si="36">B52/B$67</f>
        <v>1</v>
      </c>
      <c r="O52" s="13">
        <f t="shared" si="36"/>
        <v>0.73442446898914282</v>
      </c>
      <c r="P52" s="13">
        <f t="shared" si="36"/>
        <v>0.40648511343273858</v>
      </c>
      <c r="Q52" s="14">
        <f t="shared" si="36"/>
        <v>1.6143126969203063</v>
      </c>
      <c r="R52" s="13">
        <f t="shared" si="36"/>
        <v>1.107145365674538</v>
      </c>
      <c r="S52" s="15">
        <f t="shared" si="36"/>
        <v>0.85972811963717566</v>
      </c>
      <c r="T52" s="14">
        <f t="shared" si="36"/>
        <v>0.86073273233972758</v>
      </c>
      <c r="U52" s="13">
        <f>I52/I$67</f>
        <v>0.60161291770517766</v>
      </c>
      <c r="V52" s="15">
        <f t="shared" si="36"/>
        <v>0.33872558460260149</v>
      </c>
      <c r="W52" s="13">
        <f t="shared" si="36"/>
        <v>2.4640704427684614</v>
      </c>
      <c r="X52" s="13">
        <f t="shared" si="36"/>
        <v>1.9364001596108156</v>
      </c>
      <c r="Y52" s="16">
        <f t="shared" si="36"/>
        <v>0.97892307946641888</v>
      </c>
    </row>
    <row r="53" spans="1:25" x14ac:dyDescent="0.3">
      <c r="A53" t="s">
        <v>12</v>
      </c>
      <c r="B53" s="8">
        <v>100</v>
      </c>
      <c r="C53" s="9">
        <v>86.370819091796875</v>
      </c>
      <c r="D53" s="9">
        <v>60.107467651367188</v>
      </c>
      <c r="E53" s="9">
        <v>238.72698974609375</v>
      </c>
      <c r="F53" s="9">
        <v>157.09326171875</v>
      </c>
      <c r="G53" s="9">
        <v>100.53186798095703</v>
      </c>
      <c r="H53" s="9">
        <v>126.79839324951172</v>
      </c>
      <c r="I53" s="9">
        <v>112.47098541259766</v>
      </c>
      <c r="J53" s="9">
        <v>49.944595336914063</v>
      </c>
      <c r="K53" s="9">
        <v>285.84854125976563</v>
      </c>
      <c r="L53" s="9">
        <v>250.74385070800781</v>
      </c>
      <c r="M53" s="9">
        <v>150.36993408203125</v>
      </c>
      <c r="N53" s="12">
        <f t="shared" ref="N53:Y53" si="37">B53/B$68</f>
        <v>1</v>
      </c>
      <c r="O53" s="13">
        <f t="shared" si="37"/>
        <v>1.0052448484890661</v>
      </c>
      <c r="P53" s="13">
        <f t="shared" si="37"/>
        <v>0.67185671208368669</v>
      </c>
      <c r="Q53" s="14">
        <f t="shared" si="37"/>
        <v>3.2561058573903727</v>
      </c>
      <c r="R53" s="13">
        <f t="shared" si="37"/>
        <v>1.9597058597619941</v>
      </c>
      <c r="S53" s="15">
        <f t="shared" si="37"/>
        <v>1.0885621478758629</v>
      </c>
      <c r="T53" s="14">
        <f t="shared" si="37"/>
        <v>1.3688383933658237</v>
      </c>
      <c r="U53" s="13">
        <f t="shared" si="37"/>
        <v>1.2929422100886421</v>
      </c>
      <c r="V53" s="15">
        <f t="shared" si="37"/>
        <v>0.52117500727277322</v>
      </c>
      <c r="W53" s="13">
        <f t="shared" si="37"/>
        <v>3.6900955002572835</v>
      </c>
      <c r="X53" s="13">
        <f t="shared" si="37"/>
        <v>3.05834725635368</v>
      </c>
      <c r="Y53" s="16">
        <f t="shared" si="37"/>
        <v>1.8175450544481639</v>
      </c>
    </row>
    <row r="54" spans="1:25" x14ac:dyDescent="0.3">
      <c r="A54" t="s">
        <v>14</v>
      </c>
      <c r="B54" s="8">
        <v>100</v>
      </c>
      <c r="C54" s="9">
        <v>113.61328125</v>
      </c>
      <c r="D54" s="9">
        <v>101.5399169921875</v>
      </c>
      <c r="E54" s="9">
        <v>285.56008911132813</v>
      </c>
      <c r="F54" s="9">
        <v>229.17399597167969</v>
      </c>
      <c r="G54" s="9">
        <v>112.30381011962891</v>
      </c>
      <c r="H54" s="9">
        <v>147.16796875</v>
      </c>
      <c r="I54" s="9">
        <v>98.11639404296875</v>
      </c>
      <c r="J54" s="9">
        <v>57.990699768066406</v>
      </c>
      <c r="K54" s="9">
        <v>323.60330200195313</v>
      </c>
      <c r="L54" s="9">
        <v>273.17071533203125</v>
      </c>
      <c r="M54" s="9">
        <v>131.45408630371094</v>
      </c>
      <c r="N54" s="12">
        <f t="shared" ref="N54:Y54" si="38">B54/B$70</f>
        <v>1</v>
      </c>
      <c r="O54" s="13">
        <f t="shared" si="38"/>
        <v>0.97442484912387062</v>
      </c>
      <c r="P54" s="13">
        <f t="shared" si="38"/>
        <v>0.97351101866470469</v>
      </c>
      <c r="Q54" s="14">
        <f t="shared" si="38"/>
        <v>3.0210710155564082</v>
      </c>
      <c r="R54" s="13">
        <f t="shared" si="38"/>
        <v>2.3763134298738802</v>
      </c>
      <c r="S54" s="15">
        <f t="shared" si="38"/>
        <v>0.81799284409376416</v>
      </c>
      <c r="T54" s="14">
        <f t="shared" si="38"/>
        <v>1.3406654791743564</v>
      </c>
      <c r="U54" s="13">
        <f t="shared" si="38"/>
        <v>0.8357272696831608</v>
      </c>
      <c r="V54" s="15">
        <f t="shared" si="38"/>
        <v>0.45983971152316133</v>
      </c>
      <c r="W54" s="13">
        <f t="shared" si="38"/>
        <v>3.4702819798491142</v>
      </c>
      <c r="X54" s="13">
        <f t="shared" si="38"/>
        <v>2.6064294827590948</v>
      </c>
      <c r="Y54" s="16">
        <f t="shared" si="38"/>
        <v>1.1044753867199424</v>
      </c>
    </row>
    <row r="55" spans="1:25" x14ac:dyDescent="0.3">
      <c r="A55" t="s">
        <v>24</v>
      </c>
      <c r="B55" s="8">
        <v>100</v>
      </c>
      <c r="C55" s="9">
        <v>110.68281555175781</v>
      </c>
      <c r="D55" s="9">
        <v>89.373321533203125</v>
      </c>
      <c r="E55" s="9">
        <v>249.24676513671875</v>
      </c>
      <c r="F55" s="9">
        <v>162.86087036132813</v>
      </c>
      <c r="G55" s="9">
        <v>105.45733642578125</v>
      </c>
      <c r="H55" s="9">
        <v>113.18071746826172</v>
      </c>
      <c r="I55" s="9">
        <v>81.872032165527344</v>
      </c>
      <c r="J55" s="9">
        <v>35.680717468261719</v>
      </c>
      <c r="K55" s="9">
        <v>176.01876831054688</v>
      </c>
      <c r="L55" s="9">
        <v>157.16481018066406</v>
      </c>
      <c r="M55" s="9">
        <v>118.10948181152344</v>
      </c>
      <c r="N55" s="12">
        <f t="shared" ref="N55:Y55" si="39">B55/B$73</f>
        <v>1</v>
      </c>
      <c r="O55" s="13">
        <f t="shared" si="39"/>
        <v>1.2958903049336006</v>
      </c>
      <c r="P55" s="13">
        <f t="shared" si="39"/>
        <v>0.84869997253164953</v>
      </c>
      <c r="Q55" s="14">
        <f t="shared" si="39"/>
        <v>3.2330913043035001</v>
      </c>
      <c r="R55" s="13">
        <f t="shared" si="39"/>
        <v>1.7716770838870606</v>
      </c>
      <c r="S55" s="15">
        <f t="shared" si="39"/>
        <v>1.1605748925826118</v>
      </c>
      <c r="T55" s="14">
        <f t="shared" si="39"/>
        <v>1.358898373487391</v>
      </c>
      <c r="U55" s="13">
        <f t="shared" si="39"/>
        <v>1.178615156836254</v>
      </c>
      <c r="V55" s="15">
        <f t="shared" si="39"/>
        <v>0.47899392717796868</v>
      </c>
      <c r="W55" s="13">
        <f t="shared" si="39"/>
        <v>2.8600469153266257</v>
      </c>
      <c r="X55" s="13">
        <f t="shared" si="39"/>
        <v>2.0940792198752538</v>
      </c>
      <c r="Y55" s="16">
        <f t="shared" si="39"/>
        <v>1.654607895843007</v>
      </c>
    </row>
    <row r="56" spans="1:25" x14ac:dyDescent="0.3">
      <c r="A56" t="s">
        <v>25</v>
      </c>
      <c r="B56" s="8">
        <v>100</v>
      </c>
      <c r="C56" s="9">
        <v>119.51404571533203</v>
      </c>
      <c r="D56" s="9">
        <v>103.96870422363281</v>
      </c>
      <c r="E56" s="9">
        <v>288.41683959960938</v>
      </c>
      <c r="F56" s="9">
        <v>215.0445556640625</v>
      </c>
      <c r="G56" s="9">
        <v>168.53121948242188</v>
      </c>
      <c r="H56" s="9">
        <v>177.52717590332031</v>
      </c>
      <c r="I56" s="9">
        <v>94.622169494628906</v>
      </c>
      <c r="J56" s="9">
        <v>51.735618591308594</v>
      </c>
      <c r="K56" s="9">
        <v>314.25372314453125</v>
      </c>
      <c r="L56" s="9">
        <v>313.84341430664063</v>
      </c>
      <c r="M56" s="9">
        <v>152.19407653808594</v>
      </c>
      <c r="N56" s="12">
        <f t="shared" ref="N56:Y56" si="40">B56/B$74</f>
        <v>1</v>
      </c>
      <c r="O56" s="13">
        <f t="shared" si="40"/>
        <v>1.0145305399148512</v>
      </c>
      <c r="P56" s="13">
        <f t="shared" si="40"/>
        <v>1.1790121960950637</v>
      </c>
      <c r="Q56" s="14">
        <f t="shared" si="40"/>
        <v>2.5724564622903383</v>
      </c>
      <c r="R56" s="13">
        <f t="shared" si="40"/>
        <v>1.8548191050060874</v>
      </c>
      <c r="S56" s="15">
        <f t="shared" si="40"/>
        <v>1.5427450702528784</v>
      </c>
      <c r="T56" s="14">
        <f t="shared" si="40"/>
        <v>1.6283090146003336</v>
      </c>
      <c r="U56" s="13">
        <f t="shared" si="40"/>
        <v>0.70790155711307146</v>
      </c>
      <c r="V56" s="15">
        <f t="shared" si="40"/>
        <v>0.48215841999403031</v>
      </c>
      <c r="W56" s="13">
        <f t="shared" si="40"/>
        <v>2.2044681869000446</v>
      </c>
      <c r="X56" s="13">
        <f t="shared" si="40"/>
        <v>2.5119402260124786</v>
      </c>
      <c r="Y56" s="16">
        <f t="shared" si="40"/>
        <v>1.4757636897437922</v>
      </c>
    </row>
    <row r="57" spans="1:25" x14ac:dyDescent="0.3">
      <c r="A57" t="s">
        <v>26</v>
      </c>
      <c r="B57" s="8">
        <v>100</v>
      </c>
      <c r="C57" s="9">
        <v>76.823249816894531</v>
      </c>
      <c r="D57" s="9">
        <v>107.26303100585938</v>
      </c>
      <c r="E57" s="9">
        <v>234.78083801269531</v>
      </c>
      <c r="F57" s="9">
        <v>250.40122985839844</v>
      </c>
      <c r="G57" s="9">
        <v>133.60299682617188</v>
      </c>
      <c r="H57" s="9">
        <v>134.13227844238281</v>
      </c>
      <c r="I57" s="9">
        <v>76.029655456542969</v>
      </c>
      <c r="J57" s="9">
        <v>56.848983764648438</v>
      </c>
      <c r="K57" s="9">
        <v>246.9417724609375</v>
      </c>
      <c r="L57" s="9">
        <v>225.60336303710938</v>
      </c>
      <c r="M57" s="9">
        <v>135.47389221191406</v>
      </c>
      <c r="N57" s="12">
        <f t="shared" ref="N57:Y57" si="41">B57/B$75</f>
        <v>0.99999999999999989</v>
      </c>
      <c r="O57" s="13">
        <f t="shared" si="41"/>
        <v>0.72467837360725063</v>
      </c>
      <c r="P57" s="13">
        <f t="shared" si="41"/>
        <v>0.81782151689199412</v>
      </c>
      <c r="Q57" s="14">
        <f t="shared" si="41"/>
        <v>2.317186604995348</v>
      </c>
      <c r="R57" s="13">
        <f t="shared" si="41"/>
        <v>2.2540439671910084</v>
      </c>
      <c r="S57" s="15">
        <f t="shared" si="41"/>
        <v>1.3064548305983865</v>
      </c>
      <c r="T57" s="14">
        <f t="shared" si="41"/>
        <v>1.2733773369042298</v>
      </c>
      <c r="U57" s="13">
        <f t="shared" si="41"/>
        <v>0.80347960374109029</v>
      </c>
      <c r="V57" s="15">
        <f t="shared" si="41"/>
        <v>0.52094634986377075</v>
      </c>
      <c r="W57" s="13">
        <f t="shared" si="41"/>
        <v>2.5413097171528705</v>
      </c>
      <c r="X57" s="13">
        <f t="shared" si="41"/>
        <v>2.1546491648693946</v>
      </c>
      <c r="Y57" s="16">
        <f t="shared" si="41"/>
        <v>1.3647620444198625</v>
      </c>
    </row>
    <row r="58" spans="1:25" x14ac:dyDescent="0.3">
      <c r="A58" t="s">
        <v>27</v>
      </c>
      <c r="B58" s="8">
        <v>100</v>
      </c>
      <c r="C58" s="9">
        <v>91.736961364746094</v>
      </c>
      <c r="D58" s="9">
        <v>87.147697448730469</v>
      </c>
      <c r="E58" s="9">
        <v>330.51712036132813</v>
      </c>
      <c r="F58" s="9">
        <v>238.04887390136719</v>
      </c>
      <c r="G58" s="9">
        <v>173.70256042480469</v>
      </c>
      <c r="H58" s="9">
        <v>167.12881469726563</v>
      </c>
      <c r="I58" s="9">
        <v>128.46475219726563</v>
      </c>
      <c r="J58" s="9">
        <v>86.376655578613281</v>
      </c>
      <c r="K58" s="9">
        <v>453.38412475585938</v>
      </c>
      <c r="L58" s="9">
        <v>347.00262451171875</v>
      </c>
      <c r="M58" s="9">
        <v>204.63534545898438</v>
      </c>
      <c r="N58" s="12">
        <f t="shared" ref="N58:Y58" si="42">B58/B$76</f>
        <v>1</v>
      </c>
      <c r="O58" s="13">
        <f t="shared" si="42"/>
        <v>0.9220738702675948</v>
      </c>
      <c r="P58" s="13">
        <f t="shared" si="42"/>
        <v>0.70798331566930517</v>
      </c>
      <c r="Q58" s="14">
        <f t="shared" si="42"/>
        <v>4.1559013462263641</v>
      </c>
      <c r="R58" s="13">
        <f t="shared" si="42"/>
        <v>2.3643149861724901</v>
      </c>
      <c r="S58" s="15">
        <f t="shared" si="42"/>
        <v>2.0464200634569432</v>
      </c>
      <c r="T58" s="14">
        <f t="shared" si="42"/>
        <v>1.768065083817826</v>
      </c>
      <c r="U58" s="13">
        <f t="shared" si="42"/>
        <v>1.3535161046541782</v>
      </c>
      <c r="V58" s="15">
        <f t="shared" si="42"/>
        <v>0.92552584922318881</v>
      </c>
      <c r="W58" s="13">
        <f t="shared" si="42"/>
        <v>5.3711334988899893</v>
      </c>
      <c r="X58" s="13">
        <f t="shared" si="42"/>
        <v>3.4129856293414575</v>
      </c>
      <c r="Y58" s="16">
        <f t="shared" si="42"/>
        <v>2.136519710847582</v>
      </c>
    </row>
    <row r="59" spans="1:25" x14ac:dyDescent="0.3">
      <c r="A59" t="s">
        <v>29</v>
      </c>
      <c r="B59" s="8">
        <v>100</v>
      </c>
      <c r="C59" s="9">
        <v>80.404167175292969</v>
      </c>
      <c r="D59" s="9">
        <v>68.209510803222656</v>
      </c>
      <c r="E59" s="9">
        <v>245.98274230957031</v>
      </c>
      <c r="F59" s="9">
        <v>172.93196105957031</v>
      </c>
      <c r="G59" s="9">
        <v>131.59779357910156</v>
      </c>
      <c r="H59" s="9">
        <v>111.36872863769531</v>
      </c>
      <c r="I59" s="9">
        <v>73.269676208496094</v>
      </c>
      <c r="J59" s="9">
        <v>66.521141052246094</v>
      </c>
      <c r="K59" s="9">
        <v>239.05206298828125</v>
      </c>
      <c r="L59" s="9">
        <v>240.13197326660156</v>
      </c>
      <c r="M59" s="9">
        <v>135.93806457519531</v>
      </c>
      <c r="N59" s="12">
        <f t="shared" ref="N59:Y59" si="43">B59/B$77</f>
        <v>1.0000000000000002</v>
      </c>
      <c r="O59" s="13">
        <f t="shared" si="43"/>
        <v>0.84740641854028442</v>
      </c>
      <c r="P59" s="13">
        <f t="shared" si="43"/>
        <v>0.57091978924916664</v>
      </c>
      <c r="Q59" s="14">
        <f t="shared" si="43"/>
        <v>2.9630782676032696</v>
      </c>
      <c r="R59" s="13">
        <f t="shared" si="43"/>
        <v>1.8303857354876945</v>
      </c>
      <c r="S59" s="15">
        <f t="shared" si="43"/>
        <v>1.4345280272876719</v>
      </c>
      <c r="T59" s="14">
        <f t="shared" si="43"/>
        <v>1.1916038665112456</v>
      </c>
      <c r="U59" s="13">
        <f t="shared" si="43"/>
        <v>0.81511737904470383</v>
      </c>
      <c r="V59" s="15">
        <f t="shared" si="43"/>
        <v>0.71629075356896621</v>
      </c>
      <c r="W59" s="13">
        <f t="shared" si="43"/>
        <v>2.996380084506832</v>
      </c>
      <c r="X59" s="13">
        <f t="shared" si="43"/>
        <v>2.566830126744343</v>
      </c>
      <c r="Y59" s="16">
        <f t="shared" si="43"/>
        <v>1.3141646782602676</v>
      </c>
    </row>
    <row r="60" spans="1:25" x14ac:dyDescent="0.3">
      <c r="A60" s="2" t="s">
        <v>15</v>
      </c>
      <c r="B60" s="12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7">
        <f t="shared" ref="N60:Y60" si="44">AVERAGE(N52:N58)</f>
        <v>1</v>
      </c>
      <c r="O60" s="18">
        <f t="shared" si="44"/>
        <v>0.9530381793321967</v>
      </c>
      <c r="P60" s="18">
        <f t="shared" si="44"/>
        <v>0.8007671207670205</v>
      </c>
      <c r="Q60" s="19">
        <f t="shared" si="44"/>
        <v>2.8814464696689481</v>
      </c>
      <c r="R60" s="18">
        <f t="shared" si="44"/>
        <v>1.9554313996524371</v>
      </c>
      <c r="S60" s="20">
        <f t="shared" si="44"/>
        <v>1.2603539954996603</v>
      </c>
      <c r="T60" s="19">
        <f t="shared" si="44"/>
        <v>1.3712694876699556</v>
      </c>
      <c r="U60" s="18">
        <f t="shared" si="44"/>
        <v>0.96768497426022493</v>
      </c>
      <c r="V60" s="20">
        <f t="shared" si="44"/>
        <v>0.53248069280821342</v>
      </c>
      <c r="W60" s="18">
        <f t="shared" si="44"/>
        <v>3.2287723201634839</v>
      </c>
      <c r="X60" s="18">
        <f t="shared" si="44"/>
        <v>2.5392615912603107</v>
      </c>
      <c r="Y60" s="21">
        <f t="shared" si="44"/>
        <v>1.5046566944983957</v>
      </c>
    </row>
    <row r="61" spans="1:25" x14ac:dyDescent="0.3">
      <c r="A61" s="2" t="s">
        <v>16</v>
      </c>
      <c r="B61" s="12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7">
        <f t="shared" ref="N61:Y61" si="45">_xlfn.STDEV.P(N52:N58)</f>
        <v>4.1962486042515756E-17</v>
      </c>
      <c r="O61" s="18">
        <f t="shared" si="45"/>
        <v>0.17944786749726038</v>
      </c>
      <c r="P61" s="18">
        <f t="shared" si="45"/>
        <v>0.22557331125035432</v>
      </c>
      <c r="Q61" s="19">
        <f t="shared" si="45"/>
        <v>0.74902279293086971</v>
      </c>
      <c r="R61" s="18">
        <f t="shared" si="45"/>
        <v>0.41352023357446893</v>
      </c>
      <c r="S61" s="20">
        <f t="shared" si="45"/>
        <v>0.39558684404376865</v>
      </c>
      <c r="T61" s="19">
        <f t="shared" si="45"/>
        <v>0.26587920868405646</v>
      </c>
      <c r="U61" s="18">
        <f t="shared" si="45"/>
        <v>0.27903453101236753</v>
      </c>
      <c r="V61" s="20">
        <f t="shared" si="45"/>
        <v>0.17027552207712085</v>
      </c>
      <c r="W61" s="18">
        <f t="shared" si="45"/>
        <v>1.0073578301498864</v>
      </c>
      <c r="X61" s="18">
        <f t="shared" si="45"/>
        <v>0.49966525554192653</v>
      </c>
      <c r="Y61" s="21">
        <f t="shared" si="45"/>
        <v>0.3735125914727534</v>
      </c>
    </row>
    <row r="62" spans="1:25" ht="15" thickBot="1" x14ac:dyDescent="0.35">
      <c r="A62" s="22" t="s">
        <v>17</v>
      </c>
      <c r="B62" s="23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41" t="s">
        <v>18</v>
      </c>
      <c r="O62" s="42" t="s">
        <v>18</v>
      </c>
      <c r="P62" s="42" t="s">
        <v>18</v>
      </c>
      <c r="Q62" s="43" t="s">
        <v>34</v>
      </c>
      <c r="R62" s="42" t="s">
        <v>32</v>
      </c>
      <c r="S62" s="44" t="s">
        <v>18</v>
      </c>
      <c r="T62" s="43" t="s">
        <v>30</v>
      </c>
      <c r="U62" s="42" t="s">
        <v>35</v>
      </c>
      <c r="V62" s="44" t="s">
        <v>18</v>
      </c>
      <c r="W62" s="42" t="s">
        <v>34</v>
      </c>
      <c r="X62" s="42" t="s">
        <v>32</v>
      </c>
      <c r="Y62" s="45" t="s">
        <v>19</v>
      </c>
    </row>
    <row r="63" spans="1:25" x14ac:dyDescent="0.3">
      <c r="B63" s="52" t="s">
        <v>1</v>
      </c>
      <c r="C63" s="53"/>
      <c r="D63" s="53"/>
      <c r="E63" s="54" t="s">
        <v>2</v>
      </c>
      <c r="F63" s="54"/>
      <c r="G63" s="54"/>
      <c r="H63" s="54" t="s">
        <v>3</v>
      </c>
      <c r="I63" s="54"/>
      <c r="J63" s="54"/>
      <c r="K63" s="54" t="s">
        <v>4</v>
      </c>
      <c r="L63" s="54"/>
      <c r="M63" s="55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spans="1:25" x14ac:dyDescent="0.3">
      <c r="A64" s="2" t="s">
        <v>36</v>
      </c>
      <c r="B64" s="3" t="s">
        <v>6</v>
      </c>
      <c r="C64" s="4" t="s">
        <v>7</v>
      </c>
      <c r="D64" s="4" t="s">
        <v>8</v>
      </c>
      <c r="E64" s="4" t="s">
        <v>6</v>
      </c>
      <c r="F64" s="4" t="s">
        <v>7</v>
      </c>
      <c r="G64" s="4" t="s">
        <v>8</v>
      </c>
      <c r="H64" s="4" t="s">
        <v>6</v>
      </c>
      <c r="I64" s="4" t="s">
        <v>7</v>
      </c>
      <c r="J64" s="4" t="s">
        <v>8</v>
      </c>
      <c r="K64" s="4" t="s">
        <v>6</v>
      </c>
      <c r="L64" s="4" t="s">
        <v>7</v>
      </c>
      <c r="M64" s="5" t="s">
        <v>8</v>
      </c>
    </row>
    <row r="65" spans="1:13" x14ac:dyDescent="0.3">
      <c r="A65" t="s">
        <v>9</v>
      </c>
      <c r="B65" s="8">
        <v>100</v>
      </c>
      <c r="C65" s="9">
        <v>98.606397507275787</v>
      </c>
      <c r="D65" s="9">
        <v>122.97199897888753</v>
      </c>
      <c r="E65" s="9">
        <v>101.54648132059079</v>
      </c>
      <c r="F65" s="9">
        <v>113.5665233532671</v>
      </c>
      <c r="G65" s="9">
        <v>117.13753657696168</v>
      </c>
      <c r="H65" s="9">
        <v>118.13869486991798</v>
      </c>
      <c r="I65" s="9">
        <v>101.37125035510302</v>
      </c>
      <c r="J65" s="9">
        <v>114.14435923572107</v>
      </c>
      <c r="K65" s="9">
        <v>98.77391612115521</v>
      </c>
      <c r="L65" s="9">
        <v>129.01298101832566</v>
      </c>
      <c r="M65" s="37">
        <v>114.84656488906924</v>
      </c>
    </row>
    <row r="66" spans="1:13" x14ac:dyDescent="0.3">
      <c r="A66" t="s">
        <v>10</v>
      </c>
      <c r="B66" s="8">
        <v>100</v>
      </c>
      <c r="C66" s="9">
        <v>120.83429300714917</v>
      </c>
      <c r="D66" s="9">
        <v>125.75068585609255</v>
      </c>
      <c r="E66" s="9">
        <v>95.303885661745966</v>
      </c>
      <c r="F66" s="9">
        <v>109.93050212527476</v>
      </c>
      <c r="G66" s="9">
        <v>107.34934317806777</v>
      </c>
      <c r="H66" s="9">
        <v>104.32296922434237</v>
      </c>
      <c r="I66" s="9">
        <v>109.36088393460925</v>
      </c>
      <c r="J66" s="9">
        <v>118.76705895002387</v>
      </c>
      <c r="K66" s="9">
        <v>88.27218761259482</v>
      </c>
      <c r="L66" s="9">
        <v>96.48758462850175</v>
      </c>
      <c r="M66" s="37">
        <v>104.75654847351566</v>
      </c>
    </row>
    <row r="67" spans="1:13" x14ac:dyDescent="0.3">
      <c r="A67" t="s">
        <v>11</v>
      </c>
      <c r="B67" s="8">
        <v>100</v>
      </c>
      <c r="C67" s="9">
        <v>99.956489799966917</v>
      </c>
      <c r="D67" s="9">
        <v>110.89267472896827</v>
      </c>
      <c r="E67" s="9">
        <v>87.045323901685336</v>
      </c>
      <c r="F67" s="9">
        <v>100.59247365406129</v>
      </c>
      <c r="G67" s="9">
        <v>100.29680267265532</v>
      </c>
      <c r="H67" s="9">
        <v>104.0083239219892</v>
      </c>
      <c r="I67" s="9">
        <v>95.94735372308115</v>
      </c>
      <c r="J67" s="9">
        <v>103.68864777208272</v>
      </c>
      <c r="K67" s="9">
        <v>80.432152946075249</v>
      </c>
      <c r="L67" s="9">
        <v>91.997937659123281</v>
      </c>
      <c r="M67" s="37">
        <v>98.755472476103847</v>
      </c>
    </row>
    <row r="68" spans="1:13" x14ac:dyDescent="0.3">
      <c r="A68" t="s">
        <v>12</v>
      </c>
      <c r="B68" s="8">
        <v>100</v>
      </c>
      <c r="C68" s="9">
        <v>85.920180761549375</v>
      </c>
      <c r="D68" s="9">
        <v>89.464712594670303</v>
      </c>
      <c r="E68" s="9">
        <v>73.316716409651079</v>
      </c>
      <c r="F68" s="9">
        <v>80.161653309455815</v>
      </c>
      <c r="G68" s="9">
        <v>92.35289705519088</v>
      </c>
      <c r="H68" s="9">
        <v>92.632113377334747</v>
      </c>
      <c r="I68" s="9">
        <v>86.988408712317323</v>
      </c>
      <c r="J68" s="9">
        <v>95.830756732304309</v>
      </c>
      <c r="K68" s="9">
        <v>77.463724513318283</v>
      </c>
      <c r="L68" s="9">
        <v>81.986716906358637</v>
      </c>
      <c r="M68" s="37">
        <v>82.73243830408704</v>
      </c>
    </row>
    <row r="69" spans="1:13" x14ac:dyDescent="0.3">
      <c r="A69" t="s">
        <v>13</v>
      </c>
      <c r="B69" s="8">
        <v>100</v>
      </c>
      <c r="C69" s="9">
        <v>95.129667391629567</v>
      </c>
      <c r="D69" s="9">
        <v>132.06971841796141</v>
      </c>
      <c r="E69" s="9">
        <v>57.984413847614647</v>
      </c>
      <c r="F69" s="9">
        <v>106.73765574798752</v>
      </c>
      <c r="G69" s="9">
        <v>87.513021141091002</v>
      </c>
      <c r="H69" s="9">
        <v>93.667516542741623</v>
      </c>
      <c r="I69" s="9">
        <v>104.80360467713362</v>
      </c>
      <c r="J69" s="9">
        <v>88.155227979070034</v>
      </c>
      <c r="K69" s="9">
        <v>78.465307085019248</v>
      </c>
      <c r="L69" s="9">
        <v>68.606515740049105</v>
      </c>
      <c r="M69" s="37">
        <v>79.393335314866334</v>
      </c>
    </row>
    <row r="70" spans="1:13" x14ac:dyDescent="0.3">
      <c r="A70" t="s">
        <v>14</v>
      </c>
      <c r="B70" s="8">
        <v>100</v>
      </c>
      <c r="C70" s="9">
        <v>116.59522163474433</v>
      </c>
      <c r="D70" s="9">
        <v>104.30279169460509</v>
      </c>
      <c r="E70" s="9">
        <v>94.522799245993511</v>
      </c>
      <c r="F70" s="9">
        <v>96.440980003148326</v>
      </c>
      <c r="G70" s="9">
        <v>137.29192245446569</v>
      </c>
      <c r="H70" s="9">
        <v>109.77232653191967</v>
      </c>
      <c r="I70" s="9">
        <v>117.40240818056162</v>
      </c>
      <c r="J70" s="9">
        <v>126.1106822983589</v>
      </c>
      <c r="K70" s="9">
        <v>93.24985804641247</v>
      </c>
      <c r="L70" s="9">
        <v>104.80648609102603</v>
      </c>
      <c r="M70" s="37">
        <v>119.01948009371371</v>
      </c>
    </row>
    <row r="71" spans="1:13" x14ac:dyDescent="0.3">
      <c r="A71" t="s">
        <v>21</v>
      </c>
      <c r="B71" s="8">
        <v>100</v>
      </c>
      <c r="C71" s="9">
        <v>98.689536511210505</v>
      </c>
      <c r="D71" s="9">
        <v>118.92384777108599</v>
      </c>
      <c r="E71" s="9">
        <v>88.253920691118125</v>
      </c>
      <c r="F71" s="9">
        <v>99.768559345924317</v>
      </c>
      <c r="G71" s="9">
        <v>126.97168556499027</v>
      </c>
      <c r="H71" s="9">
        <v>143.96103793177176</v>
      </c>
      <c r="I71" s="9">
        <v>118.40230867344356</v>
      </c>
      <c r="J71" s="9">
        <v>103.81398113422507</v>
      </c>
      <c r="K71" s="9">
        <v>95.838361157520353</v>
      </c>
      <c r="L71" s="9">
        <v>93.505234347631557</v>
      </c>
      <c r="M71" s="37">
        <v>138.9027207920231</v>
      </c>
    </row>
    <row r="72" spans="1:13" x14ac:dyDescent="0.3">
      <c r="A72" t="s">
        <v>23</v>
      </c>
      <c r="B72" s="8">
        <v>100</v>
      </c>
      <c r="C72" s="9">
        <v>117.69932186363098</v>
      </c>
      <c r="D72" s="9">
        <v>144.8116043933596</v>
      </c>
      <c r="E72" s="9">
        <v>79.564248259506044</v>
      </c>
      <c r="F72" s="9">
        <v>106.87470592136957</v>
      </c>
      <c r="G72" s="9">
        <v>106.4319725868114</v>
      </c>
      <c r="H72" s="9">
        <v>96.973749891399166</v>
      </c>
      <c r="I72" s="9">
        <v>107.70226771018973</v>
      </c>
      <c r="J72" s="9">
        <v>119.01821099921807</v>
      </c>
      <c r="K72" s="9">
        <v>83.17115088246166</v>
      </c>
      <c r="L72" s="9">
        <v>88.914601901223222</v>
      </c>
      <c r="M72" s="37">
        <v>118.17689940316363</v>
      </c>
    </row>
    <row r="73" spans="1:13" x14ac:dyDescent="0.3">
      <c r="A73" t="s">
        <v>24</v>
      </c>
      <c r="B73" s="8">
        <v>100</v>
      </c>
      <c r="C73" s="9">
        <v>85.410636324985106</v>
      </c>
      <c r="D73" s="9">
        <v>105.30614401530481</v>
      </c>
      <c r="E73" s="9">
        <v>77.092399093385211</v>
      </c>
      <c r="F73" s="9">
        <v>91.92469205731966</v>
      </c>
      <c r="G73" s="9">
        <v>90.866463767028804</v>
      </c>
      <c r="H73" s="9">
        <v>83.288581159900772</v>
      </c>
      <c r="I73" s="9">
        <v>69.46460147797157</v>
      </c>
      <c r="J73" s="9">
        <v>74.490959997087103</v>
      </c>
      <c r="K73" s="9">
        <v>61.544014319235394</v>
      </c>
      <c r="L73" s="9">
        <v>75.051988811591627</v>
      </c>
      <c r="M73" s="37">
        <v>71.382157735532729</v>
      </c>
    </row>
    <row r="74" spans="1:13" x14ac:dyDescent="0.3">
      <c r="A74" t="s">
        <v>25</v>
      </c>
      <c r="B74" s="8">
        <v>100</v>
      </c>
      <c r="C74" s="9">
        <v>117.80231448267959</v>
      </c>
      <c r="D74" s="9">
        <v>88.182891210100621</v>
      </c>
      <c r="E74" s="9">
        <v>112.11728704742504</v>
      </c>
      <c r="F74" s="9">
        <v>115.93829019965628</v>
      </c>
      <c r="G74" s="9">
        <v>109.24113305045087</v>
      </c>
      <c r="H74" s="9">
        <v>109.02548245542577</v>
      </c>
      <c r="I74" s="9">
        <v>133.66571742052989</v>
      </c>
      <c r="J74" s="9">
        <v>107.30004174136198</v>
      </c>
      <c r="K74" s="9">
        <v>142.55307697882427</v>
      </c>
      <c r="L74" s="9">
        <v>124.94063794059467</v>
      </c>
      <c r="M74" s="37">
        <v>103.12902912288646</v>
      </c>
    </row>
    <row r="75" spans="1:13" x14ac:dyDescent="0.3">
      <c r="A75" t="s">
        <v>26</v>
      </c>
      <c r="B75" s="8">
        <v>100.00000000000001</v>
      </c>
      <c r="C75" s="9">
        <v>106.01013168709508</v>
      </c>
      <c r="D75" s="9">
        <v>131.15701750364329</v>
      </c>
      <c r="E75" s="9">
        <v>101.3215066523167</v>
      </c>
      <c r="F75" s="9">
        <v>111.08977176272593</v>
      </c>
      <c r="G75" s="9">
        <v>102.26377039379051</v>
      </c>
      <c r="H75" s="9">
        <v>105.33584551495032</v>
      </c>
      <c r="I75" s="9">
        <v>94.625495286427238</v>
      </c>
      <c r="J75" s="9">
        <v>109.12636930753933</v>
      </c>
      <c r="K75" s="9">
        <v>97.171065295258899</v>
      </c>
      <c r="L75" s="9">
        <v>104.7053816071186</v>
      </c>
      <c r="M75" s="37">
        <v>99.265577296664745</v>
      </c>
    </row>
    <row r="76" spans="1:13" x14ac:dyDescent="0.3">
      <c r="A76" t="s">
        <v>27</v>
      </c>
      <c r="B76" s="8">
        <v>100</v>
      </c>
      <c r="C76" s="9">
        <v>99.48981781483856</v>
      </c>
      <c r="D76" s="9">
        <v>123.09286888539708</v>
      </c>
      <c r="E76" s="9">
        <v>79.529587645636454</v>
      </c>
      <c r="F76" s="9">
        <v>100.68407775342003</v>
      </c>
      <c r="G76" s="9">
        <v>84.881185210515994</v>
      </c>
      <c r="H76" s="9">
        <v>94.526392849962463</v>
      </c>
      <c r="I76" s="9">
        <v>94.911875636742593</v>
      </c>
      <c r="J76" s="9">
        <v>93.327113068868712</v>
      </c>
      <c r="K76" s="9">
        <v>84.411255994578568</v>
      </c>
      <c r="L76" s="9">
        <v>101.67128203779563</v>
      </c>
      <c r="M76" s="37">
        <v>95.779760149183545</v>
      </c>
    </row>
    <row r="77" spans="1:13" ht="15" thickBot="1" x14ac:dyDescent="0.35">
      <c r="A77" t="s">
        <v>29</v>
      </c>
      <c r="B77" s="46">
        <v>99.999999999999986</v>
      </c>
      <c r="C77" s="47">
        <v>94.882650657514077</v>
      </c>
      <c r="D77" s="47">
        <v>119.47301895582738</v>
      </c>
      <c r="E77" s="47">
        <v>83.015944937741097</v>
      </c>
      <c r="F77" s="47">
        <v>94.478424796887808</v>
      </c>
      <c r="G77" s="47">
        <v>91.73595152959092</v>
      </c>
      <c r="H77" s="47">
        <v>93.461201132015873</v>
      </c>
      <c r="I77" s="47">
        <v>89.888497156527606</v>
      </c>
      <c r="J77" s="47">
        <v>92.868909337165249</v>
      </c>
      <c r="K77" s="47">
        <v>79.780286961701094</v>
      </c>
      <c r="L77" s="47">
        <v>93.551953736484563</v>
      </c>
      <c r="M77" s="48">
        <v>103.44066221225363</v>
      </c>
    </row>
    <row r="88" ht="15.75" customHeight="1" x14ac:dyDescent="0.3"/>
  </sheetData>
  <mergeCells count="46">
    <mergeCell ref="T50:V50"/>
    <mergeCell ref="W50:Y50"/>
    <mergeCell ref="B63:D63"/>
    <mergeCell ref="E63:G63"/>
    <mergeCell ref="H63:J63"/>
    <mergeCell ref="K63:M63"/>
    <mergeCell ref="B50:D50"/>
    <mergeCell ref="E50:G50"/>
    <mergeCell ref="H50:J50"/>
    <mergeCell ref="K50:M50"/>
    <mergeCell ref="N50:P50"/>
    <mergeCell ref="Q50:S50"/>
    <mergeCell ref="Q37:S37"/>
    <mergeCell ref="T37:V37"/>
    <mergeCell ref="W37:Y37"/>
    <mergeCell ref="B24:D24"/>
    <mergeCell ref="E24:G24"/>
    <mergeCell ref="H24:J24"/>
    <mergeCell ref="K24:M24"/>
    <mergeCell ref="N24:P24"/>
    <mergeCell ref="Q24:S24"/>
    <mergeCell ref="B37:D37"/>
    <mergeCell ref="E37:G37"/>
    <mergeCell ref="H37:J37"/>
    <mergeCell ref="K37:M37"/>
    <mergeCell ref="N37:P37"/>
    <mergeCell ref="Q13:S13"/>
    <mergeCell ref="T13:V13"/>
    <mergeCell ref="W13:Y13"/>
    <mergeCell ref="T24:V24"/>
    <mergeCell ref="W24:Y24"/>
    <mergeCell ref="B13:D13"/>
    <mergeCell ref="E13:G13"/>
    <mergeCell ref="H13:J13"/>
    <mergeCell ref="K13:M13"/>
    <mergeCell ref="N13:P13"/>
    <mergeCell ref="B1:M1"/>
    <mergeCell ref="N1:Y1"/>
    <mergeCell ref="B2:D2"/>
    <mergeCell ref="E2:G2"/>
    <mergeCell ref="H2:J2"/>
    <mergeCell ref="K2:M2"/>
    <mergeCell ref="N2:P2"/>
    <mergeCell ref="Q2:S2"/>
    <mergeCell ref="T2:V2"/>
    <mergeCell ref="W2:Y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kla v. Bismarck</dc:creator>
  <cp:lastModifiedBy>Thekla v. Bismarck</cp:lastModifiedBy>
  <dcterms:created xsi:type="dcterms:W3CDTF">2023-09-20T06:16:48Z</dcterms:created>
  <dcterms:modified xsi:type="dcterms:W3CDTF">2023-09-29T15:12:14Z</dcterms:modified>
</cp:coreProperties>
</file>